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925"/>
  <workbookPr/>
  <mc:AlternateContent xmlns:mc="http://schemas.openxmlformats.org/markup-compatibility/2006">
    <mc:Choice Requires="x15">
      <x15ac:absPath xmlns:x15ac="http://schemas.microsoft.com/office/spreadsheetml/2010/11/ac" url="F:\BCM\Writing and Presenting\DA Screen Paper\iScience Revisions\"/>
    </mc:Choice>
  </mc:AlternateContent>
  <xr:revisionPtr revIDLastSave="0" documentId="8_{E45145BB-31D3-4613-AC13-89C9AEF8AF51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Pigmentation Results by RNAi" sheetId="1" r:id="rId1"/>
    <sheet name="DAM Results by RNAi" sheetId="3" r:id="rId2"/>
    <sheet name="HPLC Results by RNAi" sheetId="4" r:id="rId3"/>
    <sheet name="Prioritization" sheetId="5" r:id="rId4"/>
  </sheets>
  <definedNames>
    <definedName name="_xlnm._FilterDatabase" localSheetId="1" hidden="1">'DAM Results by RNAi'!$A$2:$L$2</definedName>
    <definedName name="_xlnm._FilterDatabase" localSheetId="2" hidden="1">'HPLC Results by RNAi'!$A$1:$E$1</definedName>
    <definedName name="_xlnm._FilterDatabase" localSheetId="0" hidden="1">'Pigmentation Results by RNAi'!$A$1:$F$1</definedName>
    <definedName name="_xlnm._FilterDatabase" localSheetId="3" hidden="1">Prioritization!$A$2:$J$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461" uniqueCount="1971">
  <si>
    <t>Stock</t>
  </si>
  <si>
    <t>RNAi</t>
  </si>
  <si>
    <t>Gene</t>
  </si>
  <si>
    <t>30C</t>
    <phoneticPr fontId="0" type="noConversion"/>
  </si>
  <si>
    <t>25C</t>
    <phoneticPr fontId="0" type="noConversion"/>
  </si>
  <si>
    <t>18C</t>
  </si>
  <si>
    <t xml:space="preserve">6500R-3 </t>
  </si>
  <si>
    <t>6500R-3</t>
  </si>
  <si>
    <t>Bx</t>
  </si>
  <si>
    <t>Lethal</t>
  </si>
  <si>
    <t>Pale cuticle with dark spot on posterior notum.</t>
  </si>
  <si>
    <t xml:space="preserve">15376R-1 </t>
  </si>
  <si>
    <t>15376R-1</t>
  </si>
  <si>
    <t>CG43689</t>
  </si>
  <si>
    <t>Dark cuticle.</t>
  </si>
  <si>
    <t xml:space="preserve">12996R-2 </t>
  </si>
  <si>
    <t>12996R-2</t>
  </si>
  <si>
    <t>f</t>
  </si>
  <si>
    <t>Pale and Dark spots. Dorsal closure.</t>
  </si>
  <si>
    <t xml:space="preserve">12996R-3 </t>
  </si>
  <si>
    <t>12996R-3</t>
  </si>
  <si>
    <t xml:space="preserve">5169R-1 </t>
  </si>
  <si>
    <t>5169R-1</t>
  </si>
  <si>
    <t>GckIII</t>
  </si>
  <si>
    <t>Dark cuticle</t>
  </si>
  <si>
    <t xml:space="preserve">16902R-1 </t>
  </si>
  <si>
    <t>16902R-1</t>
  </si>
  <si>
    <t>Hr4</t>
  </si>
  <si>
    <t>Strong pale cuticle</t>
  </si>
  <si>
    <t xml:space="preserve">10745R-2 </t>
  </si>
  <si>
    <t>Tgi</t>
  </si>
  <si>
    <t>Dark cuticle. Dorsal closure.</t>
  </si>
  <si>
    <t>JF01821</t>
  </si>
  <si>
    <t>Vha16-5</t>
  </si>
  <si>
    <t>dark  cuticle, especially in trident</t>
  </si>
  <si>
    <t xml:space="preserve">dark cuticle  </t>
  </si>
  <si>
    <t>N/A</t>
  </si>
  <si>
    <t>4083R-1</t>
  </si>
  <si>
    <t>Mo25</t>
  </si>
  <si>
    <t>dark (2 spots)</t>
  </si>
  <si>
    <t>4083R-4</t>
  </si>
  <si>
    <t>12072R-1</t>
  </si>
  <si>
    <t>wts</t>
  </si>
  <si>
    <t>dark (almost red in some) cuticle, back of head is also dark, abdomen overgrowth</t>
  </si>
  <si>
    <t>12072R-2</t>
  </si>
  <si>
    <t>HMS01217</t>
  </si>
  <si>
    <t>gig</t>
  </si>
  <si>
    <t>dark bristles</t>
  </si>
  <si>
    <t>dark trident and dark spot on the back of head</t>
  </si>
  <si>
    <t>32099R-1</t>
  </si>
  <si>
    <t>CG32099</t>
  </si>
  <si>
    <t>dark cuticle</t>
  </si>
  <si>
    <t>32099R-3</t>
  </si>
  <si>
    <t>3331R-1</t>
  </si>
  <si>
    <t>e</t>
  </si>
  <si>
    <t>3331R-3</t>
  </si>
  <si>
    <t>JF03027</t>
  </si>
  <si>
    <t>4994R-1</t>
  </si>
  <si>
    <t>Mpcp2</t>
  </si>
  <si>
    <t>4994R-2</t>
  </si>
  <si>
    <t>HM05104</t>
  </si>
  <si>
    <t>ND-42</t>
  </si>
  <si>
    <t>dark cuticle, balding/short bristles</t>
  </si>
  <si>
    <t>JF01368</t>
  </si>
  <si>
    <t>Egfr</t>
  </si>
  <si>
    <t>dark cuticle, higher bristle denstity, some dorsal closure</t>
  </si>
  <si>
    <t>5495R-2</t>
  </si>
  <si>
    <t>Txl</t>
  </si>
  <si>
    <t>dark trident</t>
  </si>
  <si>
    <t>14724R-1</t>
  </si>
  <si>
    <t>COX5A</t>
  </si>
  <si>
    <t>dark trident, short bristles</t>
  </si>
  <si>
    <t xml:space="preserve">34331R-3 </t>
  </si>
  <si>
    <t>34331R-3</t>
  </si>
  <si>
    <t>CG34331</t>
  </si>
  <si>
    <t>Dark cuticle (ebony like)</t>
  </si>
  <si>
    <t>HMS00561</t>
  </si>
  <si>
    <t>CG8728</t>
  </si>
  <si>
    <t>dark cuticle, bristle loss</t>
  </si>
  <si>
    <t>dark cuticle, bristle loss, dorsal closure</t>
  </si>
  <si>
    <t>JF02700</t>
  </si>
  <si>
    <t>dark cuticle, short bristles</t>
  </si>
  <si>
    <t>HMS00852</t>
  </si>
  <si>
    <t>JF02612</t>
  </si>
  <si>
    <t>CSN1b</t>
  </si>
  <si>
    <t>dark cuticle, dorsal closure</t>
  </si>
  <si>
    <t>some dark spot but not obvious, strong dorsal closure</t>
  </si>
  <si>
    <t xml:space="preserve">18378R-3 </t>
  </si>
  <si>
    <t>18378R-3</t>
  </si>
  <si>
    <t>lola</t>
  </si>
  <si>
    <t>Dark cuticle, especially in the trident.</t>
  </si>
  <si>
    <t xml:space="preserve">Dark trident. </t>
  </si>
  <si>
    <t>17642R-3</t>
  </si>
  <si>
    <t>mRpL48</t>
  </si>
  <si>
    <t>Dark cuticle, especially in the trident. Short bristles.</t>
  </si>
  <si>
    <t>Dark cuticle. Short bristles.</t>
  </si>
  <si>
    <t>HMS00475</t>
  </si>
  <si>
    <t>mats</t>
  </si>
  <si>
    <t>dark cuticle, especially on the back of the head</t>
  </si>
  <si>
    <t>dark cuticle in back of head, slight dorsal closure</t>
  </si>
  <si>
    <t xml:space="preserve">16944R-1 </t>
  </si>
  <si>
    <t>16944R-1</t>
  </si>
  <si>
    <t>sesB</t>
  </si>
  <si>
    <t>Dark cuticle, mild dorsal closure (only see males, no females: just by chance?)</t>
  </si>
  <si>
    <t>Dark cuticle, mild dorsal closure.</t>
  </si>
  <si>
    <t>14724R-3</t>
  </si>
  <si>
    <t>dark trident, some short bristles</t>
  </si>
  <si>
    <t xml:space="preserve">9334R-3 </t>
  </si>
  <si>
    <t>9334R-3</t>
  </si>
  <si>
    <t>Spn38F</t>
  </si>
  <si>
    <t>Dark cuticle, esecially 2 pots (like the EGFR pathway genes)</t>
  </si>
  <si>
    <t xml:space="preserve">34331R-1 </t>
  </si>
  <si>
    <t>34331R-1</t>
  </si>
  <si>
    <t xml:space="preserve">9135R-1 </t>
  </si>
  <si>
    <t>9135R-1</t>
  </si>
  <si>
    <t>CG9135</t>
  </si>
  <si>
    <t xml:space="preserve">18030R-2 </t>
  </si>
  <si>
    <t>18030R-2</t>
  </si>
  <si>
    <t>Jon99Fi</t>
  </si>
  <si>
    <t xml:space="preserve">9334R-2 </t>
  </si>
  <si>
    <t>9334R-2</t>
  </si>
  <si>
    <t xml:space="preserve">8728R-2 </t>
  </si>
  <si>
    <t>8728R-2</t>
  </si>
  <si>
    <t>Dark spot (anterior) in some flies.</t>
  </si>
  <si>
    <t>HMS00006</t>
  </si>
  <si>
    <t>hpo</t>
  </si>
  <si>
    <t>dark cuticles, especially on the back of head</t>
  </si>
  <si>
    <t>dark spot in back of the head, slight dorsal closure, otherwise color seems normal</t>
  </si>
  <si>
    <t>9952R-1</t>
  </si>
  <si>
    <t>Ppa</t>
  </si>
  <si>
    <t>32389R-2</t>
  </si>
  <si>
    <t>Dscam2</t>
  </si>
  <si>
    <t>dark cuticle/trident</t>
  </si>
  <si>
    <t>1433R-1</t>
  </si>
  <si>
    <t>Atu</t>
  </si>
  <si>
    <t>JF03422</t>
  </si>
  <si>
    <t>CG9336</t>
  </si>
  <si>
    <t xml:space="preserve">dark trident  </t>
  </si>
  <si>
    <t>HMS01187</t>
  </si>
  <si>
    <t>Usp7</t>
  </si>
  <si>
    <t>JF01503</t>
  </si>
  <si>
    <t>bur</t>
  </si>
  <si>
    <t>dark trident in some males, but mostly normal</t>
  </si>
  <si>
    <t>1433R-2</t>
  </si>
  <si>
    <t>dark trident, dorsal closure</t>
  </si>
  <si>
    <t>dark cuticle slight dorsal closure</t>
  </si>
  <si>
    <t>4502R-2</t>
  </si>
  <si>
    <t>CG4502</t>
  </si>
  <si>
    <t>dark trident in some, otherwise WT</t>
  </si>
  <si>
    <t xml:space="preserve">17735R-2 </t>
  </si>
  <si>
    <t>17735R-2</t>
  </si>
  <si>
    <t>ctrip</t>
  </si>
  <si>
    <t>Dark trident.</t>
  </si>
  <si>
    <t>Mild darkening of the trident but not obvious</t>
  </si>
  <si>
    <t>HMJ23451</t>
  </si>
  <si>
    <t>Sou</t>
  </si>
  <si>
    <t>darkening of notum in pnr region</t>
  </si>
  <si>
    <t>ND</t>
  </si>
  <si>
    <t>JF01680</t>
  </si>
  <si>
    <t>Sos</t>
  </si>
  <si>
    <t>darker culticle</t>
  </si>
  <si>
    <t>11753R-1</t>
  </si>
  <si>
    <t>Sys1</t>
  </si>
  <si>
    <t>depigmented cuticle, normal bristle color, some PCP defect in bristle</t>
  </si>
  <si>
    <t>11753R-3</t>
  </si>
  <si>
    <t xml:space="preserve">11942R-3 </t>
  </si>
  <si>
    <t>skpE</t>
  </si>
  <si>
    <t>Dorsal closure, cuticle color is slightly light</t>
  </si>
  <si>
    <t>Pale cuticle, no obvious dorsal closure</t>
  </si>
  <si>
    <t xml:space="preserve">14619R-3 </t>
  </si>
  <si>
    <t>14619R-3</t>
  </si>
  <si>
    <t>Usp2</t>
  </si>
  <si>
    <t>Few flies eclose. Pale cuticle wioth strong dorsal closure.</t>
  </si>
  <si>
    <t>Strong dark cuticle + pale spots, dorsal closure</t>
  </si>
  <si>
    <t xml:space="preserve">18378R-1 </t>
  </si>
  <si>
    <t>18378R-1</t>
  </si>
  <si>
    <t>Few flies. Dark cuticle, especially in the trident.</t>
  </si>
  <si>
    <t>Dark trident and scutellum.</t>
  </si>
  <si>
    <t>5745R-3</t>
  </si>
  <si>
    <t>Tbc1d22</t>
  </si>
  <si>
    <t>maybe pale cuticle but not clear, strong dorsal closure</t>
  </si>
  <si>
    <t>slightly pale cuticle + darker trident</t>
  </si>
  <si>
    <t>2971R-2</t>
  </si>
  <si>
    <t>ZAP3</t>
  </si>
  <si>
    <t>maybe slightly pale but not obvious</t>
  </si>
  <si>
    <t xml:space="preserve">slightly pale cuticle  </t>
  </si>
  <si>
    <t>HMC03738</t>
  </si>
  <si>
    <t>Impβ11</t>
  </si>
  <si>
    <t>mostly lethal, one fly living - pale cuticle, also cuticle looks smaller and dorsal closure phenotype</t>
  </si>
  <si>
    <t xml:space="preserve">mostly lethal, 3 flies living - pale cuticle and scutellum </t>
  </si>
  <si>
    <t>16758R-2</t>
  </si>
  <si>
    <t>CG16758</t>
  </si>
  <si>
    <t>notum smaller, heart-shaped, dark spot above scutellum</t>
  </si>
  <si>
    <t>pale pnr with dark spots above scutellum</t>
  </si>
  <si>
    <t>HMJ30214</t>
  </si>
  <si>
    <t>CG9130</t>
  </si>
  <si>
    <t>notum smaller, mostly pale w/dark spots on scutellum</t>
  </si>
  <si>
    <t xml:space="preserve">9924R-2 </t>
  </si>
  <si>
    <t>9924R-2</t>
  </si>
  <si>
    <t>rdx</t>
  </si>
  <si>
    <t>Pale (anterior + abdomen) and dark (posterior) cuticle</t>
  </si>
  <si>
    <t>Pale cuticle in relatively young flies (delay in pigmentation?)</t>
  </si>
  <si>
    <t xml:space="preserve">9924R-1 </t>
  </si>
  <si>
    <t>9924R-1</t>
  </si>
  <si>
    <t>Pale (anterior) and dark (posterior) cuticle</t>
  </si>
  <si>
    <t>slightly dark trident.</t>
  </si>
  <si>
    <t>GL00330</t>
  </si>
  <si>
    <t>Khc</t>
  </si>
  <si>
    <t>pale (yellow) bristles</t>
  </si>
  <si>
    <t>6202R-3</t>
  </si>
  <si>
    <t>Surf4</t>
  </si>
  <si>
    <t>pale cuticle</t>
  </si>
  <si>
    <t>maybe slightly pale, bristle loss</t>
  </si>
  <si>
    <t>18095R-3</t>
  </si>
  <si>
    <t>CG18095</t>
  </si>
  <si>
    <t>10697R-1</t>
  </si>
  <si>
    <t>Ddc</t>
  </si>
  <si>
    <t>10697R-2</t>
  </si>
  <si>
    <t>8647R-2</t>
  </si>
  <si>
    <t>Mp</t>
  </si>
  <si>
    <t>8647R-3</t>
  </si>
  <si>
    <t>13873R-2</t>
  </si>
  <si>
    <t>Obp56g</t>
  </si>
  <si>
    <t>2647R-1</t>
  </si>
  <si>
    <t>per</t>
  </si>
  <si>
    <t>2647R-2</t>
  </si>
  <si>
    <t>7026R-2</t>
  </si>
  <si>
    <t>VhaPPA1-2</t>
  </si>
  <si>
    <t>pale cuticle with some dark spots on trident</t>
  </si>
  <si>
    <t xml:space="preserve">1742R-3 </t>
  </si>
  <si>
    <t>1742R-3</t>
  </si>
  <si>
    <t>Mgstl</t>
  </si>
  <si>
    <t>Pale cuticle with some dark spots. Mild dorsal closure.</t>
  </si>
  <si>
    <t>31756R-3</t>
  </si>
  <si>
    <t>mon2</t>
  </si>
  <si>
    <t>pale cuticle, bristle loss</t>
  </si>
  <si>
    <t>JF02356</t>
  </si>
  <si>
    <t>pale cuticle, narrower than pale-RNAi, non-acutonomous rescue?</t>
  </si>
  <si>
    <t xml:space="preserve">18389R-2 </t>
  </si>
  <si>
    <t>18389R-2</t>
  </si>
  <si>
    <t>Eip93F</t>
  </si>
  <si>
    <t>Pale cuticle</t>
  </si>
  <si>
    <t>Slighly pale cuticle.</t>
  </si>
  <si>
    <t>3153R-1</t>
  </si>
  <si>
    <t>Npc2b</t>
  </si>
  <si>
    <t>slightly pale bristles and cuticle</t>
  </si>
  <si>
    <t>18095R-1</t>
  </si>
  <si>
    <t>slightly pale cuticle</t>
  </si>
  <si>
    <t>3153R-3</t>
  </si>
  <si>
    <t>slightly pale cuticle but not obvious</t>
  </si>
  <si>
    <t>JF01813</t>
  </si>
  <si>
    <t>ple</t>
  </si>
  <si>
    <t>very pale cuticle</t>
  </si>
  <si>
    <t>5436R-1</t>
  </si>
  <si>
    <t>Hsp68</t>
  </si>
  <si>
    <t>pale cuticle + some dark spots</t>
  </si>
  <si>
    <t>dark cuticle with some pale spots</t>
  </si>
  <si>
    <t>HMJ21497</t>
  </si>
  <si>
    <t>Hr4</t>
    <phoneticPr fontId="0" type="noConversion"/>
  </si>
  <si>
    <t>pale cuticle but WT bristle, more obvious in young animals</t>
    <phoneticPr fontId="0" type="noConversion"/>
  </si>
  <si>
    <t>17766R-2</t>
  </si>
  <si>
    <t>Rbcn-3B</t>
  </si>
  <si>
    <t>pale cuticle in center, dark scutellumn, dorsal closure</t>
  </si>
  <si>
    <t>pale cuticle, dark trident, dorsal closure</t>
  </si>
  <si>
    <t>13941R-3</t>
  </si>
  <si>
    <t>Arc2</t>
  </si>
  <si>
    <t>pale cuticle in center, dorsal closure</t>
  </si>
  <si>
    <t xml:space="preserve">14619R-1 </t>
  </si>
  <si>
    <t>14619R-1</t>
  </si>
  <si>
    <t>Pale cuticle with dorsal closure</t>
  </si>
  <si>
    <t>31756R-2</t>
  </si>
  <si>
    <t>slightly pale bristles</t>
  </si>
  <si>
    <t>JF02685</t>
  </si>
  <si>
    <t>AP-1mu</t>
  </si>
  <si>
    <t>4108R-2</t>
  </si>
  <si>
    <t>Chmp1</t>
  </si>
  <si>
    <t>pale cuticle, dorsal closure</t>
  </si>
  <si>
    <t>slightly pale cuticle, weird bristles (short?socket only?)</t>
  </si>
  <si>
    <t>HMJ22418</t>
  </si>
  <si>
    <t>pale cuticle, missing hairs down middle of cuticle, dorsal closure phenotype</t>
  </si>
  <si>
    <t>4108R-1</t>
  </si>
  <si>
    <t>pale cuticle, weird bristles (short?socket only?)</t>
  </si>
  <si>
    <t>15628R-1</t>
  </si>
  <si>
    <t>CG15628</t>
  </si>
  <si>
    <t>Pale cuticle.</t>
  </si>
  <si>
    <t xml:space="preserve">Pale cuticle. </t>
  </si>
  <si>
    <t xml:space="preserve">5284R-2 </t>
  </si>
  <si>
    <t>5284R-2</t>
  </si>
  <si>
    <t>ClC-c</t>
  </si>
  <si>
    <t>11274R-3</t>
  </si>
  <si>
    <t>Srrm1</t>
  </si>
  <si>
    <t>pale in y-, slightly dark in y+</t>
  </si>
  <si>
    <t>pale in y-, slightly dark in y+, dorsal closure</t>
  </si>
  <si>
    <t>11274R-1</t>
  </si>
  <si>
    <t>HMC03473</t>
  </si>
  <si>
    <t>SCOT</t>
  </si>
  <si>
    <t>patches of dark cuticle, strong PCP</t>
  </si>
  <si>
    <t>Two dark spots (like EGFR mutants), PCP</t>
  </si>
  <si>
    <t xml:space="preserve">17386R-2 </t>
  </si>
  <si>
    <t>17386R-2</t>
  </si>
  <si>
    <t>Achl</t>
  </si>
  <si>
    <t>Slighly pale cuticle</t>
  </si>
  <si>
    <t>cuticle looks "dry" or "flat". Maybe slightly pale but not clear</t>
  </si>
  <si>
    <t xml:space="preserve">15797R-2 </t>
  </si>
  <si>
    <t>15797R-2</t>
  </si>
  <si>
    <t>ric8a</t>
  </si>
  <si>
    <t>slightly dark cuticle</t>
  </si>
  <si>
    <t>Mild dorsal closure, cuticle may be slightly dark but not obvious</t>
  </si>
  <si>
    <t>JF02596</t>
  </si>
  <si>
    <t>Prosap</t>
  </si>
  <si>
    <t>slightly dark trident but not that obvious</t>
  </si>
  <si>
    <t>17766R-3</t>
  </si>
  <si>
    <t xml:space="preserve">slightly dark cuticle  </t>
  </si>
  <si>
    <t>slight pale cuticle, mild dorsal closure, some short bristles</t>
  </si>
  <si>
    <t>GLV21023</t>
  </si>
  <si>
    <t>CG15812</t>
  </si>
  <si>
    <t>slightly dark cuticle in center of notum</t>
  </si>
  <si>
    <t>trident may be darker but not that obvious</t>
  </si>
  <si>
    <t>JF01992</t>
  </si>
  <si>
    <t>mxc</t>
  </si>
  <si>
    <t>slightly dark cuticle, bristle loss</t>
  </si>
  <si>
    <t>JF03141</t>
  </si>
  <si>
    <t>tws</t>
  </si>
  <si>
    <t>slightly dark cuticle, especially in 2 patches on notum</t>
  </si>
  <si>
    <t>bristle loss, some dark patches but not that obvious</t>
  </si>
  <si>
    <t>JF01483</t>
  </si>
  <si>
    <t>Raf</t>
  </si>
  <si>
    <t>slightly dark cuticle, higher bristle density</t>
  </si>
  <si>
    <t>HMS00234</t>
  </si>
  <si>
    <t>atos</t>
  </si>
  <si>
    <t>slightly dark cuticles and bristles</t>
  </si>
  <si>
    <t>some dark pigments but not that obvious, reduced bristle denstity</t>
  </si>
  <si>
    <t>HMS00671</t>
  </si>
  <si>
    <t>Cpsf5</t>
  </si>
  <si>
    <t>slightly dark cutictle, short bristles</t>
  </si>
  <si>
    <t>short pale bristles, normal cuticle color</t>
  </si>
  <si>
    <t>9983R-2</t>
  </si>
  <si>
    <t>Hrb98DE</t>
  </si>
  <si>
    <t>slightly dark in y+, slightly pale in y-, dorsal closure</t>
  </si>
  <si>
    <t>dark cuticle in y+, weak dorsal closure</t>
  </si>
  <si>
    <t>5214R-2</t>
  </si>
  <si>
    <t>CG5214</t>
  </si>
  <si>
    <t>slightly dark trident</t>
  </si>
  <si>
    <t>dark trident in some flies</t>
  </si>
  <si>
    <t>9027R-4</t>
  </si>
  <si>
    <t>Sod3</t>
  </si>
  <si>
    <t>4679R-1</t>
  </si>
  <si>
    <t>CG4679</t>
  </si>
  <si>
    <t>slightly dark trident, dorsal closure</t>
  </si>
  <si>
    <t>slightly dark trident, slight dorsal closure, short bristles</t>
  </si>
  <si>
    <t>14677R-3</t>
  </si>
  <si>
    <t>side-III</t>
  </si>
  <si>
    <t>slightly dark trident, short bristles</t>
  </si>
  <si>
    <t>slightly pale cuticle, short bristles</t>
  </si>
  <si>
    <t>JF01976</t>
  </si>
  <si>
    <t>slightly darker cuticle? Higher denstity of bristles</t>
  </si>
  <si>
    <t xml:space="preserve">slightly dark cuticle, cuticle is paler when younger suggesting a delay, higher denstity of bristles </t>
  </si>
  <si>
    <t>JF01939</t>
  </si>
  <si>
    <t>slightly pale bristle, slightly dark cuticle</t>
  </si>
  <si>
    <t>pale bristles</t>
  </si>
  <si>
    <t>16738R-1</t>
  </si>
  <si>
    <t>slp1</t>
  </si>
  <si>
    <t>8481R-3</t>
  </si>
  <si>
    <t>Naa80</t>
  </si>
  <si>
    <t xml:space="preserve">16886R-3 </t>
  </si>
  <si>
    <t>16886R-3</t>
  </si>
  <si>
    <t>Vajk1</t>
  </si>
  <si>
    <t>Slightly pale cuticle and bristles.</t>
  </si>
  <si>
    <t>Slightly pale cuticle. Mild dorsal closure?</t>
  </si>
  <si>
    <t>16738R-2</t>
  </si>
  <si>
    <t>slightly pale cuticle, (scutellum may be darker, check again)</t>
  </si>
  <si>
    <t>5955R-3</t>
  </si>
  <si>
    <t>slightly pale cuticle, dorsal closure</t>
  </si>
  <si>
    <t>14677R-1</t>
  </si>
  <si>
    <t>maybe slightly pale, short bristles</t>
  </si>
  <si>
    <t xml:space="preserve">2827R-2 </t>
  </si>
  <si>
    <t>2827R-2</t>
  </si>
  <si>
    <t>Taldo</t>
  </si>
  <si>
    <t xml:space="preserve">Slightly pale cuticle. </t>
  </si>
  <si>
    <t>Slighly pale cuticle but not that obvious.</t>
  </si>
  <si>
    <t xml:space="preserve">6235R-2 </t>
  </si>
  <si>
    <t>6235R-2</t>
  </si>
  <si>
    <t>Slightly pale cuticle. Macrochaetae twinning.</t>
  </si>
  <si>
    <t>Cuticle may be slightly pale but not obvious. Macrochaetae twinning.</t>
  </si>
  <si>
    <t>HMS01519</t>
  </si>
  <si>
    <t>slightly pale, dorsal closure?</t>
  </si>
  <si>
    <t>slightlt pale bristles, otherwise WT</t>
  </si>
  <si>
    <t>8274R-2</t>
  </si>
  <si>
    <t>small area on scutellum with pale phenotype</t>
  </si>
  <si>
    <t xml:space="preserve">14641R-1 </t>
  </si>
  <si>
    <t>14641R-1</t>
  </si>
  <si>
    <t>CG14641</t>
  </si>
  <si>
    <t>Strong dark cuticle with dorsal closure</t>
  </si>
  <si>
    <t>13961R-1</t>
  </si>
  <si>
    <t>sick</t>
  </si>
  <si>
    <t>strong dark cuticle with some pale spots, dorsal closure, back of head is also dark</t>
  </si>
  <si>
    <t>strong dorsal closure, dark and pale spots, back of head is also dark</t>
  </si>
  <si>
    <t>13961R-2</t>
  </si>
  <si>
    <t>HM05142</t>
  </si>
  <si>
    <t>mago</t>
  </si>
  <si>
    <t>strong depigmented cuticle</t>
  </si>
  <si>
    <t>depigmentation, short bristles, mild dorsal closure</t>
  </si>
  <si>
    <t>6202R-2</t>
  </si>
  <si>
    <t>strong pale cuticle</t>
  </si>
  <si>
    <t>5864R-2</t>
  </si>
  <si>
    <t>AP-1sigma</t>
  </si>
  <si>
    <t>15628R-4</t>
  </si>
  <si>
    <t>13873R-3</t>
  </si>
  <si>
    <t>9388R-2</t>
  </si>
  <si>
    <t>1422R-4</t>
  </si>
  <si>
    <t>p115</t>
  </si>
  <si>
    <t>9388R-6</t>
  </si>
  <si>
    <t xml:space="preserve">strong pale cuticle  </t>
  </si>
  <si>
    <t>1422R-1</t>
  </si>
  <si>
    <t>strong pale cuticle &amp; bristles</t>
  </si>
  <si>
    <t>strong pale cuticle and bristles</t>
  </si>
  <si>
    <t>5745R-1</t>
  </si>
  <si>
    <t>strong pale cuticle, dorsal closure</t>
  </si>
  <si>
    <t>5864R-3</t>
  </si>
  <si>
    <t>strong pale cuticle, short bristles</t>
  </si>
  <si>
    <t>9378R-3</t>
  </si>
  <si>
    <t>mRpL47</t>
  </si>
  <si>
    <t>pale cuticle, short bristles</t>
  </si>
  <si>
    <t>JF01810</t>
  </si>
  <si>
    <t>very dark cuticle</t>
  </si>
  <si>
    <t>HMC03195</t>
  </si>
  <si>
    <t>Bsg</t>
    <phoneticPr fontId="0" type="noConversion"/>
  </si>
  <si>
    <t>Very dark, close to black</t>
    <phoneticPr fontId="0" type="noConversion"/>
  </si>
  <si>
    <t>9378R-1</t>
  </si>
  <si>
    <t>very strong pale cuticle &amp; bristles</t>
  </si>
  <si>
    <t>5495R-1</t>
  </si>
  <si>
    <t>lethal</t>
  </si>
  <si>
    <t>dark cutice (some pale)</t>
  </si>
  <si>
    <t>3889R-3</t>
  </si>
  <si>
    <t>6343R-1</t>
  </si>
  <si>
    <t>dark cuticle, slight dorsal closure, short bristles</t>
  </si>
  <si>
    <t>8786R-4</t>
  </si>
  <si>
    <t>Rnf146</t>
  </si>
  <si>
    <t>6343R-2</t>
  </si>
  <si>
    <t>dark trident, slight dorsal closure, short bristles</t>
  </si>
  <si>
    <t>HMJ22721</t>
  </si>
  <si>
    <t>CG15650</t>
  </si>
  <si>
    <t>few living, notum very small, hard to tell but may be pale</t>
  </si>
  <si>
    <t>HMJ21735</t>
  </si>
  <si>
    <t>CG13924</t>
  </si>
  <si>
    <t>Just a little bit darker scutellum</t>
  </si>
  <si>
    <t>10616R-1</t>
  </si>
  <si>
    <t>CG10616</t>
  </si>
  <si>
    <t>10616R-3</t>
  </si>
  <si>
    <t>4780R-3</t>
  </si>
  <si>
    <t>Membrin</t>
  </si>
  <si>
    <t>8930R-2</t>
  </si>
  <si>
    <t>rk</t>
  </si>
  <si>
    <t>32406R-2</t>
  </si>
  <si>
    <t>PVRAP</t>
  </si>
  <si>
    <t>pale cuticle, dark bristles, dorsal closure</t>
  </si>
  <si>
    <t>32406R-3</t>
  </si>
  <si>
    <t>6889R-2</t>
  </si>
  <si>
    <t>tara</t>
  </si>
  <si>
    <t>slightly dark cuticle, dorsal closure, higher bristle denstity</t>
  </si>
  <si>
    <t xml:space="preserve">6268R-2 </t>
  </si>
  <si>
    <t>6268R-2</t>
  </si>
  <si>
    <t>mask</t>
  </si>
  <si>
    <t>Slightly pale cuticle, bristle loss, mild dorsal closure.</t>
  </si>
  <si>
    <t xml:space="preserve">3151R-1 </t>
  </si>
  <si>
    <t>3151R-1</t>
  </si>
  <si>
    <t>Rbp9</t>
  </si>
  <si>
    <t>Strong dark (posterior) and pale (anterior) spot</t>
  </si>
  <si>
    <t xml:space="preserve">3151R-2 </t>
  </si>
  <si>
    <t>3151R-2</t>
  </si>
  <si>
    <t xml:space="preserve">6500R-2 </t>
  </si>
  <si>
    <t>6500R-2</t>
  </si>
  <si>
    <t>Strong dark cuticle, dorsal closure.</t>
  </si>
  <si>
    <t>15812R-3</t>
  </si>
  <si>
    <t>two dark spots on notum, mild dorsal closure</t>
  </si>
  <si>
    <t>1063R-1</t>
  </si>
  <si>
    <t>Itpr</t>
  </si>
  <si>
    <t>HM05117</t>
  </si>
  <si>
    <t>slightly dark cuticle, bristle loss or empty/multi-sockets, higher bristle density</t>
  </si>
  <si>
    <t xml:space="preserve">5169R-3 </t>
  </si>
  <si>
    <t>5169R-3</t>
  </si>
  <si>
    <t>Mostly Lethal. Escapers have strong dorsal closure.</t>
  </si>
  <si>
    <t>Two dark spots on the notum</t>
  </si>
  <si>
    <t xml:space="preserve">8293R-2 </t>
  </si>
  <si>
    <t>8293R-2</t>
  </si>
  <si>
    <t>Diap2</t>
  </si>
  <si>
    <t xml:space="preserve">Mostly Lethal. Pale cuticle with dark spots. </t>
  </si>
  <si>
    <t>Strong pale cuticle. Dorsal closure.</t>
  </si>
  <si>
    <t xml:space="preserve">8293R-1 </t>
  </si>
  <si>
    <t>8293R-1</t>
  </si>
  <si>
    <t>Mostly Lethal. Strong depigmentation in abdomen in one male. Strong dorsal closure.</t>
  </si>
  <si>
    <t>Mostly lethal. Strong pale (posterior) and dark (anterior) spots.</t>
  </si>
  <si>
    <t>Slightly pale cuticle with dark spots. Paleness is more obvious in young flies</t>
  </si>
  <si>
    <t>8443R-2</t>
  </si>
  <si>
    <t>clu</t>
  </si>
  <si>
    <t>No eclosion</t>
  </si>
  <si>
    <t>Mostly no eclosion, 1 fly with severe dorsal closure and depigmented cuticle</t>
  </si>
  <si>
    <t>17642R-1</t>
  </si>
  <si>
    <t>none eclosed</t>
  </si>
  <si>
    <t>JF01147</t>
  </si>
  <si>
    <t>normal color, dorsal closure</t>
  </si>
  <si>
    <t>slightly pale, but difference is very minor</t>
  </si>
  <si>
    <t>HMS00342</t>
  </si>
  <si>
    <t>short bristles, otherwise WT</t>
  </si>
  <si>
    <t>short bristles, maybe slightly pale but not that obvious</t>
  </si>
  <si>
    <t xml:space="preserve">11965R-2 </t>
  </si>
  <si>
    <t>ect</t>
  </si>
  <si>
    <t>Strong dorsal closure but normal color</t>
  </si>
  <si>
    <t>Strong dorsal closure, some dark spots</t>
  </si>
  <si>
    <t xml:space="preserve">18389R-1 </t>
  </si>
  <si>
    <t>18389R-1</t>
  </si>
  <si>
    <t>WT</t>
  </si>
  <si>
    <t>Slightly pale cuticle but not obvious</t>
  </si>
  <si>
    <t>10545R-2</t>
  </si>
  <si>
    <t>Gbeta13F</t>
  </si>
  <si>
    <t>WT, dorsal closure</t>
  </si>
  <si>
    <t xml:space="preserve">dark trident   </t>
  </si>
  <si>
    <t>6410R-2</t>
  </si>
  <si>
    <t>Snx16</t>
  </si>
  <si>
    <t>2 dark spots on notum, dorsal closure</t>
  </si>
  <si>
    <t>10492R-3</t>
  </si>
  <si>
    <t>CG10492</t>
  </si>
  <si>
    <t>10079R-1</t>
  </si>
  <si>
    <t>dark (2 spots), dorsal closure</t>
  </si>
  <si>
    <t>bristle tufts (2 spots), dorsal closure</t>
  </si>
  <si>
    <t>HMS00242</t>
  </si>
  <si>
    <t>CSN3</t>
  </si>
  <si>
    <t>Dark and deformed cuticle (check again)</t>
  </si>
  <si>
    <t>color is normal or slightly pale, dorsal closure defect</t>
  </si>
  <si>
    <t>HM04083</t>
  </si>
  <si>
    <t>back of the head is dark, otherwise normal</t>
  </si>
  <si>
    <t>12058R-1</t>
  </si>
  <si>
    <t>Larp7</t>
  </si>
  <si>
    <t>slightly dark cuticle but not obvious</t>
  </si>
  <si>
    <t>6444R-3</t>
  </si>
  <si>
    <t>Dpy-30L1</t>
  </si>
  <si>
    <t>3889R-2</t>
  </si>
  <si>
    <t>dark cuticle and very strong dorsal closure</t>
  </si>
  <si>
    <t>normal color, doral closure, short bristles</t>
  </si>
  <si>
    <t xml:space="preserve">6975R-2 </t>
  </si>
  <si>
    <t>6975R-2</t>
  </si>
  <si>
    <t>Dark cuticle in some animals, dorsal closure.</t>
  </si>
  <si>
    <t>Mild dorsal closure, otherwise WT</t>
  </si>
  <si>
    <t>HMS00149</t>
  </si>
  <si>
    <t>no color defects, mild dorsal closure</t>
  </si>
  <si>
    <t>9343R-2</t>
  </si>
  <si>
    <t>Trl, Tsen34</t>
  </si>
  <si>
    <t>slightly dark scutellum, short bristles</t>
  </si>
  <si>
    <t>9343R-1</t>
  </si>
  <si>
    <t xml:space="preserve">6313R-3 </t>
  </si>
  <si>
    <t>6313R-3</t>
  </si>
  <si>
    <t>Dark cuticle, dorsal closure.</t>
  </si>
  <si>
    <t>Dorsal closure, smaller scutellum, otherise WT</t>
  </si>
  <si>
    <t xml:space="preserve">5902R-3 </t>
  </si>
  <si>
    <t>5902R-3</t>
  </si>
  <si>
    <t>CG5902</t>
  </si>
  <si>
    <t>Slightly dark trident.</t>
  </si>
  <si>
    <t xml:space="preserve">9135R-2 </t>
  </si>
  <si>
    <t>9135R-2</t>
  </si>
  <si>
    <t>Strong-mild dark cuticle, especially in the trident.</t>
  </si>
  <si>
    <t xml:space="preserve">5902R-1 </t>
  </si>
  <si>
    <t>5902R-1</t>
  </si>
  <si>
    <t>JF02740</t>
  </si>
  <si>
    <t>very dark cuticle in back of head</t>
  </si>
  <si>
    <t>30004R-3</t>
  </si>
  <si>
    <t>sqa</t>
  </si>
  <si>
    <t>dark cuticle, especially the trident</t>
  </si>
  <si>
    <t>JF02283</t>
  </si>
  <si>
    <t>dark cuticle, higher bristle density</t>
  </si>
  <si>
    <t>slightly darker cuticle, slight dorsal closure and higher density of bristles</t>
  </si>
  <si>
    <t>14472R-3</t>
  </si>
  <si>
    <t>poe</t>
  </si>
  <si>
    <t>dark cuticle, mild dorsal closure</t>
  </si>
  <si>
    <t>HMS00798</t>
  </si>
  <si>
    <t>slightly dark cuticle, short bristles</t>
  </si>
  <si>
    <t>JF03311</t>
  </si>
  <si>
    <t>mbt</t>
  </si>
  <si>
    <t>dark cuticle, small scutellum</t>
  </si>
  <si>
    <t xml:space="preserve">6313R-2 </t>
  </si>
  <si>
    <t>6313R-2</t>
  </si>
  <si>
    <t xml:space="preserve">Dark cuticle, Strong dorsal closure. </t>
  </si>
  <si>
    <t>Strong dorsal closure, small scutellum, otherwise WT</t>
  </si>
  <si>
    <t xml:space="preserve">9336R-3 </t>
  </si>
  <si>
    <t>9336R-3</t>
  </si>
  <si>
    <t>Slight dark cuticle but not that obvious in most flies</t>
  </si>
  <si>
    <t xml:space="preserve">9336R-1 </t>
  </si>
  <si>
    <t>9336R-1</t>
  </si>
  <si>
    <t>Slight dark cuticle.</t>
  </si>
  <si>
    <t xml:space="preserve">18030R-1 </t>
  </si>
  <si>
    <t>18030R-1</t>
  </si>
  <si>
    <t>Slightly dark cuticle</t>
  </si>
  <si>
    <t>JF01447</t>
  </si>
  <si>
    <t>chp</t>
  </si>
  <si>
    <t>dark pigmentation, dorsal closure</t>
  </si>
  <si>
    <t>strong dark pigmentation, dorsal closure</t>
  </si>
  <si>
    <t>JF01185</t>
  </si>
  <si>
    <t>dark pigmentation, especially in two spots in the notum</t>
  </si>
  <si>
    <t>slightly dark pigmentation</t>
  </si>
  <si>
    <t>JF01186</t>
  </si>
  <si>
    <t>slightly dark pigmentation, minor dorsal closure</t>
  </si>
  <si>
    <t>HMJ03127</t>
  </si>
  <si>
    <t>byn</t>
  </si>
  <si>
    <t>dark scutellum</t>
  </si>
  <si>
    <t>HMC02371</t>
  </si>
  <si>
    <t>8257R-2</t>
  </si>
  <si>
    <t>CysRS-m</t>
  </si>
  <si>
    <t>8257R-4</t>
  </si>
  <si>
    <t>6401R-1</t>
  </si>
  <si>
    <t>PIG-A</t>
  </si>
  <si>
    <t>6401R-2</t>
  </si>
  <si>
    <t>JF01609</t>
  </si>
  <si>
    <t>some dark spot but not obvious, some dorsal closure</t>
  </si>
  <si>
    <t>HMS01234</t>
  </si>
  <si>
    <t>some with slight dark trident but mostly normal</t>
  </si>
  <si>
    <t>9005R-1</t>
  </si>
  <si>
    <t>9242R-1</t>
  </si>
  <si>
    <t>9242R-3</t>
  </si>
  <si>
    <t>8026R-4</t>
  </si>
  <si>
    <t>CG8026</t>
  </si>
  <si>
    <t>5729R-3</t>
  </si>
  <si>
    <t>Dgp-1</t>
  </si>
  <si>
    <t>8337R-2</t>
  </si>
  <si>
    <t>E(spl)mα-BFM</t>
  </si>
  <si>
    <t>4943R-1</t>
  </si>
  <si>
    <t>Smurf</t>
  </si>
  <si>
    <t>9027R-2</t>
  </si>
  <si>
    <t>30004R-1</t>
  </si>
  <si>
    <t>3479R-1</t>
  </si>
  <si>
    <t>osp</t>
  </si>
  <si>
    <t>3479R-2</t>
  </si>
  <si>
    <t>WT, mild dorsal closure</t>
  </si>
  <si>
    <t>6994R-2</t>
  </si>
  <si>
    <t>Atac3</t>
  </si>
  <si>
    <t>6463R-1</t>
  </si>
  <si>
    <t>ND-13B</t>
  </si>
  <si>
    <t xml:space="preserve">dark trident </t>
  </si>
  <si>
    <t>(retest)</t>
  </si>
  <si>
    <t>8930R-1</t>
  </si>
  <si>
    <t>6410R-1</t>
  </si>
  <si>
    <t xml:space="preserve">7479R-1 </t>
  </si>
  <si>
    <t>7479R-1</t>
  </si>
  <si>
    <t>LeuRS-m</t>
  </si>
  <si>
    <t>Dark trident in some flies</t>
  </si>
  <si>
    <t>14847R-1</t>
  </si>
  <si>
    <t>cv-c</t>
  </si>
  <si>
    <t>dark trident(?), dorsal closure</t>
  </si>
  <si>
    <t>10545R-3</t>
  </si>
  <si>
    <t>6463R-2</t>
  </si>
  <si>
    <t xml:space="preserve">6994R-1 </t>
  </si>
  <si>
    <t>6994R-1</t>
  </si>
  <si>
    <t>JF01534</t>
  </si>
  <si>
    <t>ATP7</t>
  </si>
  <si>
    <t>depigmented cuticle</t>
  </si>
  <si>
    <t>17386R-1</t>
  </si>
  <si>
    <t>depigmented cuticle, normal bristle color</t>
  </si>
  <si>
    <t>normal color, surface of the notum is "flat"</t>
  </si>
  <si>
    <t>7026R-3</t>
  </si>
  <si>
    <t>dorsal closure phenotype, pale notum w/ darks spots on scutellum</t>
  </si>
  <si>
    <t>HMJ22596</t>
  </si>
  <si>
    <t>BCAS2</t>
  </si>
  <si>
    <t>dorsal closure phenotype, very dark pigmentation, few living</t>
  </si>
  <si>
    <t>9952R-2</t>
  </si>
  <si>
    <t>few living, notum is small, darkening in pnr region</t>
  </si>
  <si>
    <t>less severe phenotype as 29C, notum not as small and darkening pigmentation not as sever</t>
  </si>
  <si>
    <t>31347R-3</t>
  </si>
  <si>
    <t>CG31347</t>
  </si>
  <si>
    <t>5820R-2</t>
  </si>
  <si>
    <t>Gp150</t>
  </si>
  <si>
    <t>maybe slightly pale, dorsal closure</t>
  </si>
  <si>
    <t>GL01125</t>
  </si>
  <si>
    <t>mild darker cuticle</t>
  </si>
  <si>
    <t xml:space="preserve">15797R-1 </t>
  </si>
  <si>
    <t>15797R-1</t>
  </si>
  <si>
    <t>mild dorsal closure (the notum looks "flat"), maybe slightly dark cuticle but not obvious</t>
  </si>
  <si>
    <t>HMJ23254</t>
  </si>
  <si>
    <t>Prx6a</t>
  </si>
  <si>
    <t>mostly lethal, 1 living - severe dorsal closure phenotype, notum pale especially anterior portion</t>
  </si>
  <si>
    <t>only 1 living, similar phenotype to 29C</t>
  </si>
  <si>
    <t>7765R-2</t>
  </si>
  <si>
    <t>normal cuticle, pale bristles</t>
  </si>
  <si>
    <t>normal cuticle color, thin/pale bristles</t>
  </si>
  <si>
    <t>12664R-1</t>
  </si>
  <si>
    <t>fend</t>
  </si>
  <si>
    <t>12664R-2</t>
  </si>
  <si>
    <t>15330R-2</t>
  </si>
  <si>
    <t>CG15330</t>
  </si>
  <si>
    <t>HMS01045</t>
  </si>
  <si>
    <t>pale cuticle, dorsal closure defect</t>
  </si>
  <si>
    <t>normal color, short bristles, small scutellum</t>
  </si>
  <si>
    <t>JF01456</t>
  </si>
  <si>
    <t>robo1</t>
  </si>
  <si>
    <t>pale cuticle, small bristles</t>
  </si>
  <si>
    <t>JF01084</t>
  </si>
  <si>
    <t>slightly dark bristles, dorsal closure defect</t>
  </si>
  <si>
    <t>slightly darker bristles? Maybe normal. Dorsal closure defect</t>
  </si>
  <si>
    <t>HMS00322</t>
  </si>
  <si>
    <t>color normal, minor dorsal closure</t>
  </si>
  <si>
    <t>10492R-4</t>
  </si>
  <si>
    <t>JF02360</t>
  </si>
  <si>
    <t>no change in color, balding/multiple or empty socket?</t>
  </si>
  <si>
    <t xml:space="preserve">15812R-1 </t>
  </si>
  <si>
    <t>15812R-1</t>
  </si>
  <si>
    <t>slightly dark cuticle with 2 darker stops (like EGFR signaling mutants)</t>
  </si>
  <si>
    <t>8786R-1</t>
  </si>
  <si>
    <t>slightly dark cuticle, higher density bristles</t>
  </si>
  <si>
    <t>normal color, slightly higher density of bristles</t>
  </si>
  <si>
    <t>JF01421</t>
  </si>
  <si>
    <t>slightly dark pigmentation, especially in two spots in the notum</t>
  </si>
  <si>
    <t>normal color, short bristles</t>
  </si>
  <si>
    <t xml:space="preserve">3114R-2 </t>
  </si>
  <si>
    <t>3114R-2</t>
  </si>
  <si>
    <t>ewg</t>
  </si>
  <si>
    <t>slightly dark scutellum</t>
  </si>
  <si>
    <t>9796R-3</t>
  </si>
  <si>
    <t>GILT1</t>
  </si>
  <si>
    <t>slightly dark scutellumn but not that obvious</t>
  </si>
  <si>
    <t>HMS00309</t>
  </si>
  <si>
    <t>RhoGAP102A</t>
  </si>
  <si>
    <t>female WT, male lethal?</t>
  </si>
  <si>
    <t>9005R-2</t>
  </si>
  <si>
    <t>JF02314</t>
  </si>
  <si>
    <t>CG4328</t>
  </si>
  <si>
    <t>8587R-2</t>
  </si>
  <si>
    <t>Cyp301a1</t>
  </si>
  <si>
    <t>4668R-4</t>
  </si>
  <si>
    <t>mtgo</t>
  </si>
  <si>
    <t>14472R-1</t>
  </si>
  <si>
    <t>JF02517</t>
  </si>
  <si>
    <t>4668R-2</t>
  </si>
  <si>
    <t>WT, slight dorsal closure</t>
  </si>
  <si>
    <t>16758R-1</t>
  </si>
  <si>
    <t xml:space="preserve">slightly dark trident </t>
  </si>
  <si>
    <t>14414R-1</t>
  </si>
  <si>
    <t>CG14414</t>
  </si>
  <si>
    <t>slightly dark trident in y+ females (not in y- males)</t>
  </si>
  <si>
    <t>14414R-2</t>
  </si>
  <si>
    <t>JF01249</t>
  </si>
  <si>
    <t>slightly darker in females, especially 2 spots on notum, slightly lighter in males</t>
  </si>
  <si>
    <t>14174R-1</t>
  </si>
  <si>
    <t>CG14174</t>
  </si>
  <si>
    <t>slightly pale but not obvious, short bristles/balding(?)</t>
  </si>
  <si>
    <t>15330R-1</t>
  </si>
  <si>
    <t>5955R-1</t>
  </si>
  <si>
    <t>JF01564</t>
  </si>
  <si>
    <t>Taz</t>
  </si>
  <si>
    <t>2971R-1</t>
  </si>
  <si>
    <t>7146R-2</t>
  </si>
  <si>
    <t>Vps39</t>
  </si>
  <si>
    <t>slightly pale in some, but not obvious in others</t>
  </si>
  <si>
    <t>JF01083</t>
  </si>
  <si>
    <t>slightly pale thorax, maybe bristles are darker, strong dorsal closure</t>
  </si>
  <si>
    <t>no defect in color, strong dorsal closure, some have pale cuticle spots in the middle</t>
  </si>
  <si>
    <t>JF01226</t>
  </si>
  <si>
    <t>slightly paler in males, WT females</t>
  </si>
  <si>
    <t>31605R-3</t>
  </si>
  <si>
    <t>Bsg</t>
  </si>
  <si>
    <t>Strong dark scutellum</t>
  </si>
  <si>
    <t>HMC03068</t>
  </si>
  <si>
    <t>Zw</t>
  </si>
  <si>
    <t>strong dorsal closure, black spot on scutellum/abdomen</t>
  </si>
  <si>
    <t>strong dorsal closure, black spot on abdomen</t>
  </si>
  <si>
    <t xml:space="preserve">2258R-2 </t>
  </si>
  <si>
    <t>2258R-2</t>
  </si>
  <si>
    <t>CG2258</t>
  </si>
  <si>
    <t>Dorsal closure, otherwise WT</t>
  </si>
  <si>
    <t xml:space="preserve">6501R-3 </t>
  </si>
  <si>
    <t>6501R-3</t>
  </si>
  <si>
    <t>Ns2</t>
  </si>
  <si>
    <t>Dorsal closure, short bristles, otherwise WT.</t>
  </si>
  <si>
    <t>HMC03267</t>
  </si>
  <si>
    <t>Gfrl</t>
  </si>
  <si>
    <t>WT</t>
    <phoneticPr fontId="0" type="noConversion"/>
  </si>
  <si>
    <t>14174R-2</t>
  </si>
  <si>
    <t>Dorsal closure, very short bristle, otherwise WT</t>
  </si>
  <si>
    <t>Very short bristles, mild dorsal closure, otherwise WT.</t>
  </si>
  <si>
    <t>HMJ21621</t>
  </si>
  <si>
    <t>CG12640</t>
  </si>
  <si>
    <t>lethal</t>
    <phoneticPr fontId="0" type="noConversion"/>
  </si>
  <si>
    <t>4328R-2</t>
  </si>
  <si>
    <t>4571R-1</t>
  </si>
  <si>
    <t>CG43736</t>
  </si>
  <si>
    <t>32049R-2</t>
  </si>
  <si>
    <t>CG43897</t>
  </si>
  <si>
    <t>8443R-1</t>
  </si>
  <si>
    <t>8337R-3</t>
  </si>
  <si>
    <t xml:space="preserve">11965R-1 </t>
  </si>
  <si>
    <t>Mostly lethal. 2-3 males eclosed with dorsal closure and normal color.</t>
  </si>
  <si>
    <t>4780R-1</t>
  </si>
  <si>
    <t>HMJ23686</t>
  </si>
  <si>
    <t>Osi21</t>
  </si>
  <si>
    <t>10228R-1</t>
  </si>
  <si>
    <t>Pcf11</t>
  </si>
  <si>
    <t xml:space="preserve">18414R-1 </t>
  </si>
  <si>
    <t>18414R-1</t>
  </si>
  <si>
    <t>phm</t>
  </si>
  <si>
    <t xml:space="preserve">18414R-2 </t>
  </si>
  <si>
    <t>18414R-2</t>
  </si>
  <si>
    <t xml:space="preserve">7626R-2 </t>
  </si>
  <si>
    <t>7626R-2</t>
  </si>
  <si>
    <t>Spt5</t>
  </si>
  <si>
    <t>15759R-2</t>
  </si>
  <si>
    <t>Tango13</t>
  </si>
  <si>
    <t>6889R-1</t>
  </si>
  <si>
    <t xml:space="preserve">7007R-2 </t>
  </si>
  <si>
    <t>7007R-2</t>
  </si>
  <si>
    <t>VhaPPA1-1</t>
  </si>
  <si>
    <t xml:space="preserve">7007R-3 </t>
  </si>
  <si>
    <t>7007R-3</t>
  </si>
  <si>
    <t xml:space="preserve">13503R-1 </t>
  </si>
  <si>
    <t>13503R-1</t>
  </si>
  <si>
    <t>Vrp1</t>
  </si>
  <si>
    <t>HMS00842</t>
  </si>
  <si>
    <t>Smr</t>
  </si>
  <si>
    <t xml:space="preserve">8605R-2 </t>
  </si>
  <si>
    <t>8605R-2</t>
  </si>
  <si>
    <t>Rint1</t>
  </si>
  <si>
    <t>Mild dorsal closure, otherwise WT.</t>
  </si>
  <si>
    <t>2221R-3</t>
  </si>
  <si>
    <t>l(1)G0289</t>
  </si>
  <si>
    <t>mostly lethal, strong dorsal closure</t>
  </si>
  <si>
    <t xml:space="preserve">16902R-2 </t>
  </si>
  <si>
    <t>16902R-2</t>
  </si>
  <si>
    <t>Mostly lethal. Some escapers have dorsal closure and their cuticle may be pale</t>
  </si>
  <si>
    <t>Strong pale cuticle with some black dots between scutum and scutellum.</t>
  </si>
  <si>
    <t>12052R-1</t>
  </si>
  <si>
    <t>normal color, doral closure</t>
  </si>
  <si>
    <t>14847R-2</t>
  </si>
  <si>
    <t>6444R-1</t>
  </si>
  <si>
    <t>8963R-1</t>
  </si>
  <si>
    <t>CG8963</t>
  </si>
  <si>
    <t>10144R-1</t>
  </si>
  <si>
    <t>Vps8</t>
  </si>
  <si>
    <t>normal color, very short bristles or empty socket</t>
  </si>
  <si>
    <t>HMS00444</t>
  </si>
  <si>
    <t>normal colors, very strong balding</t>
  </si>
  <si>
    <t>HMS00665</t>
  </si>
  <si>
    <t>Nfs1</t>
  </si>
  <si>
    <t>HMS00180</t>
  </si>
  <si>
    <t>mwh</t>
  </si>
  <si>
    <t>Macrochaetae gain, otherwise WT</t>
  </si>
  <si>
    <t>JF02254</t>
  </si>
  <si>
    <t>many lethal, escapers with dorsal closure, normal color</t>
  </si>
  <si>
    <t>Loss of bristles, mild dorsal closure. Maybe slightly dark but this morelikely is due to genetic background.</t>
  </si>
  <si>
    <t>HMJ02239 </t>
  </si>
  <si>
    <t>larp</t>
  </si>
  <si>
    <t>many lethal, normal looking escapers</t>
  </si>
  <si>
    <t>HMS02311</t>
  </si>
  <si>
    <t>Fur1</t>
  </si>
  <si>
    <t>10013R-1</t>
  </si>
  <si>
    <t>CG10013</t>
  </si>
  <si>
    <t>mild dorsal closure, WT color</t>
  </si>
  <si>
    <t>14054R-1</t>
  </si>
  <si>
    <t>CG14054</t>
  </si>
  <si>
    <t>14039R-1</t>
  </si>
  <si>
    <t>qtc</t>
  </si>
  <si>
    <t>10745R-3</t>
  </si>
  <si>
    <t>stv</t>
  </si>
  <si>
    <t>15759R-1</t>
  </si>
  <si>
    <t>Mostly no eclosion, 1 fly with severe dorsal closure, bristle loss and WT color</t>
  </si>
  <si>
    <t>10745R-2</t>
  </si>
  <si>
    <t>GLC01717</t>
  </si>
  <si>
    <t>CG9302</t>
  </si>
  <si>
    <t>No flies (Lethal)</t>
  </si>
  <si>
    <t>HMJ21519</t>
  </si>
  <si>
    <t>CG43328</t>
  </si>
  <si>
    <t>none</t>
  </si>
  <si>
    <t>12052R-3</t>
  </si>
  <si>
    <t>3246R-2</t>
  </si>
  <si>
    <t>CG3246</t>
  </si>
  <si>
    <t>normal color, strong doral closure</t>
  </si>
  <si>
    <t>1673R-2</t>
  </si>
  <si>
    <t>Bcat</t>
  </si>
  <si>
    <t>17068R-1</t>
  </si>
  <si>
    <t>CG17068</t>
  </si>
  <si>
    <t>3246R-1</t>
  </si>
  <si>
    <t>14351R-3</t>
  </si>
  <si>
    <t>haf</t>
  </si>
  <si>
    <t>4943R-2</t>
  </si>
  <si>
    <t>normal color, strong dorsal closure</t>
  </si>
  <si>
    <t>8896R-3</t>
  </si>
  <si>
    <t>18w</t>
  </si>
  <si>
    <t>PCP defects, WT color</t>
  </si>
  <si>
    <t>some PCP defect, WT color</t>
  </si>
  <si>
    <t xml:space="preserve">8483R-3 </t>
  </si>
  <si>
    <t>8483R-3</t>
  </si>
  <si>
    <t>CG8483</t>
  </si>
  <si>
    <t>Short bristles. Otherwise WT.</t>
  </si>
  <si>
    <t>7765R-1</t>
  </si>
  <si>
    <t>short bristles/balding(?)</t>
  </si>
  <si>
    <t>HMJ23363</t>
  </si>
  <si>
    <t>CG42323</t>
  </si>
  <si>
    <t>some gap between hairs down middle of notum. No pigmentation phenotype</t>
  </si>
  <si>
    <t xml:space="preserve">7626R-3 </t>
  </si>
  <si>
    <t>7626R-3</t>
  </si>
  <si>
    <t>Strong dorsal closure and wing blister. Otherwise WT.</t>
  </si>
  <si>
    <t xml:space="preserve">11942R-1 </t>
  </si>
  <si>
    <t>HMS02251</t>
  </si>
  <si>
    <t>thin bristles, normal color</t>
  </si>
  <si>
    <t>6027R-2</t>
  </si>
  <si>
    <t>cdi</t>
  </si>
  <si>
    <t>very little darkening above scutellum (only 1/10 flies)</t>
  </si>
  <si>
    <t>13956R-2</t>
  </si>
  <si>
    <t>kat80</t>
  </si>
  <si>
    <t>wing blister, otherwise WT</t>
  </si>
  <si>
    <t>15694R-1</t>
  </si>
  <si>
    <t>Synd</t>
  </si>
  <si>
    <t>HMS00112</t>
  </si>
  <si>
    <t>egg</t>
  </si>
  <si>
    <t>fewer bristles, otherwise normal</t>
  </si>
  <si>
    <t xml:space="preserve">31389R-3 </t>
  </si>
  <si>
    <t>31389R-3</t>
  </si>
  <si>
    <t>CG31389</t>
  </si>
  <si>
    <t>HM05121</t>
  </si>
  <si>
    <t>normal color, slight dorsal closure defect</t>
  </si>
  <si>
    <t>HMS00241</t>
  </si>
  <si>
    <t>Crag</t>
  </si>
  <si>
    <t>normal color, slightly higher bristle denstity</t>
  </si>
  <si>
    <t>JF01631</t>
  </si>
  <si>
    <t>normal color, some dorsal closure</t>
  </si>
  <si>
    <t>GLC01776</t>
  </si>
  <si>
    <t>UbcE2H</t>
  </si>
  <si>
    <t xml:space="preserve">small area in middle of notum appears darker </t>
  </si>
  <si>
    <t>10119R-1</t>
  </si>
  <si>
    <t>LamC</t>
  </si>
  <si>
    <t>some bristle loss, otherwise WT</t>
  </si>
  <si>
    <t>8896R-2</t>
  </si>
  <si>
    <t>HM05241</t>
  </si>
  <si>
    <t>3484R-2</t>
  </si>
  <si>
    <t>Adhr</t>
  </si>
  <si>
    <t>3484R-3</t>
  </si>
  <si>
    <t xml:space="preserve">2446-1R-2 </t>
  </si>
  <si>
    <t>2446-1R-2</t>
  </si>
  <si>
    <t>Amun</t>
  </si>
  <si>
    <t xml:space="preserve">2446-1R-3 </t>
  </si>
  <si>
    <t>2446-1R-3</t>
  </si>
  <si>
    <t>GLC01428</t>
  </si>
  <si>
    <t>JF03020</t>
  </si>
  <si>
    <t>aos</t>
  </si>
  <si>
    <t>HMS02143</t>
  </si>
  <si>
    <t>13941R-1</t>
  </si>
  <si>
    <t>JF01538</t>
  </si>
  <si>
    <t>GLV21085</t>
  </si>
  <si>
    <t>bab2</t>
  </si>
  <si>
    <t>1673R-4</t>
  </si>
  <si>
    <t>HMS01832</t>
  </si>
  <si>
    <t>HMS00048</t>
  </si>
  <si>
    <t>B-H2</t>
  </si>
  <si>
    <t>JF02771</t>
  </si>
  <si>
    <t>bib</t>
  </si>
  <si>
    <t>HMJ03136</t>
  </si>
  <si>
    <t>bma</t>
  </si>
  <si>
    <t>HMS02431</t>
  </si>
  <si>
    <t>BomS1</t>
  </si>
  <si>
    <t>HMJ23036</t>
  </si>
  <si>
    <t>botv</t>
  </si>
  <si>
    <t>12933R-1</t>
  </si>
  <si>
    <t>brp</t>
  </si>
  <si>
    <t>12933R-3</t>
  </si>
  <si>
    <t>JF01932</t>
  </si>
  <si>
    <t>HMS02146</t>
  </si>
  <si>
    <t>btsz</t>
  </si>
  <si>
    <t>GL00484</t>
  </si>
  <si>
    <t>JF03390</t>
  </si>
  <si>
    <t>JF02635</t>
  </si>
  <si>
    <t>Cad74A</t>
  </si>
  <si>
    <t xml:space="preserve">14900R-3 </t>
  </si>
  <si>
    <t>14900R-3</t>
  </si>
  <si>
    <t>Cad89D</t>
  </si>
  <si>
    <t>JF02056</t>
  </si>
  <si>
    <t>12309R-2</t>
  </si>
  <si>
    <t>CAH13</t>
  </si>
  <si>
    <t>12309R-3</t>
  </si>
  <si>
    <t>HMJ23953</t>
  </si>
  <si>
    <t>CCAP</t>
  </si>
  <si>
    <t>JF03006</t>
  </si>
  <si>
    <t>10013R-3</t>
  </si>
  <si>
    <t>10139R-2</t>
  </si>
  <si>
    <t>CG10139</t>
  </si>
  <si>
    <t>10139R-3</t>
  </si>
  <si>
    <t>GLC01450</t>
  </si>
  <si>
    <t>CG10395</t>
  </si>
  <si>
    <t>HMC02359</t>
  </si>
  <si>
    <t>11588R-1</t>
  </si>
  <si>
    <t>CG11588</t>
  </si>
  <si>
    <t>11588R-2</t>
  </si>
  <si>
    <t>12010R-1</t>
  </si>
  <si>
    <t>CG12010</t>
  </si>
  <si>
    <t>12123R-2</t>
  </si>
  <si>
    <t>CG12123</t>
  </si>
  <si>
    <t>12123R-4</t>
  </si>
  <si>
    <t>12581R-1</t>
  </si>
  <si>
    <t>CG12581</t>
  </si>
  <si>
    <t>12581R-2</t>
  </si>
  <si>
    <t>12971R-2</t>
  </si>
  <si>
    <t>CG12971</t>
  </si>
  <si>
    <t>12971R-3</t>
  </si>
  <si>
    <t>1324R-1</t>
  </si>
  <si>
    <t>CG1324</t>
  </si>
  <si>
    <t xml:space="preserve">1324R-4 </t>
  </si>
  <si>
    <t>1324R-4</t>
  </si>
  <si>
    <t>HMJ21397</t>
  </si>
  <si>
    <t>CG14011</t>
  </si>
  <si>
    <t>HMJ21685</t>
  </si>
  <si>
    <t>CG14013</t>
  </si>
  <si>
    <t>14054R-3</t>
  </si>
  <si>
    <t>HMJ22611</t>
  </si>
  <si>
    <t>CG14151</t>
  </si>
  <si>
    <t>HMS02798</t>
  </si>
  <si>
    <t>CG14406</t>
  </si>
  <si>
    <t>14641R-2</t>
  </si>
  <si>
    <t>14915R-2</t>
  </si>
  <si>
    <t>CG14915</t>
  </si>
  <si>
    <t>15143R-2</t>
  </si>
  <si>
    <t>CG15143</t>
  </si>
  <si>
    <t>15143R-3</t>
  </si>
  <si>
    <t>HMS01027</t>
  </si>
  <si>
    <t>JF01391</t>
  </si>
  <si>
    <t>JF02204</t>
  </si>
  <si>
    <t>1607R-2</t>
  </si>
  <si>
    <t>CG1607</t>
  </si>
  <si>
    <t>1607R-3</t>
  </si>
  <si>
    <t>17068R-4</t>
  </si>
  <si>
    <t>GLC01604</t>
  </si>
  <si>
    <t>CG17078</t>
  </si>
  <si>
    <t>17508R-2</t>
  </si>
  <si>
    <t>CG17508</t>
  </si>
  <si>
    <t xml:space="preserve">17508R-3 </t>
  </si>
  <si>
    <t>HMS01705</t>
  </si>
  <si>
    <t>18417R-1</t>
  </si>
  <si>
    <t>CG18417</t>
  </si>
  <si>
    <t>18417R-3</t>
  </si>
  <si>
    <t>HMJ23623</t>
  </si>
  <si>
    <t>CG2145</t>
  </si>
  <si>
    <t>2246R-1</t>
  </si>
  <si>
    <t>CG2246</t>
  </si>
  <si>
    <t>2246R-2</t>
  </si>
  <si>
    <t>HMS02259</t>
  </si>
  <si>
    <t xml:space="preserve">2258R-3 </t>
  </si>
  <si>
    <t>2258R-3</t>
  </si>
  <si>
    <t>GL01108</t>
  </si>
  <si>
    <t>HMJ30269</t>
  </si>
  <si>
    <t>CG30015</t>
  </si>
  <si>
    <t>HMS00496</t>
  </si>
  <si>
    <t>CG30356</t>
  </si>
  <si>
    <t>HMS00497</t>
  </si>
  <si>
    <t>31076R-3</t>
  </si>
  <si>
    <t>CG31076</t>
  </si>
  <si>
    <t>31076R-4</t>
  </si>
  <si>
    <t>31347R-2</t>
  </si>
  <si>
    <t xml:space="preserve">17465R-1 </t>
  </si>
  <si>
    <t>17465R-1</t>
  </si>
  <si>
    <t>CG31678</t>
  </si>
  <si>
    <t xml:space="preserve">17465R-3 </t>
  </si>
  <si>
    <t>17465R-3</t>
  </si>
  <si>
    <t>HMJ21904</t>
  </si>
  <si>
    <t>CG32301</t>
  </si>
  <si>
    <t>5926R-2</t>
  </si>
  <si>
    <t>CG33108</t>
  </si>
  <si>
    <t>5926R-4</t>
  </si>
  <si>
    <t>HMS02805</t>
  </si>
  <si>
    <t>CG33203</t>
  </si>
  <si>
    <t>30408R-2</t>
  </si>
  <si>
    <t>CG34370</t>
  </si>
  <si>
    <t>30408R-3</t>
  </si>
  <si>
    <t>JF03156</t>
  </si>
  <si>
    <t>3734R-1</t>
  </si>
  <si>
    <t>CG3734</t>
  </si>
  <si>
    <t>3734R-2</t>
  </si>
  <si>
    <t>GL01098</t>
  </si>
  <si>
    <t>CG42671</t>
  </si>
  <si>
    <t>HMS00228</t>
  </si>
  <si>
    <t>CG42674</t>
  </si>
  <si>
    <t>JF01659</t>
  </si>
  <si>
    <t>4328R-3</t>
  </si>
  <si>
    <t>32049R-1</t>
  </si>
  <si>
    <t>JF01132</t>
  </si>
  <si>
    <t>HMJ21758</t>
  </si>
  <si>
    <t>CG44837</t>
  </si>
  <si>
    <t>GL00418</t>
  </si>
  <si>
    <t>HMS01636</t>
  </si>
  <si>
    <t>CG46339</t>
  </si>
  <si>
    <t>4679R-3</t>
  </si>
  <si>
    <t>HMC03051</t>
  </si>
  <si>
    <t>5516R-1</t>
  </si>
  <si>
    <t>CG5516</t>
  </si>
  <si>
    <t>5516R-2</t>
  </si>
  <si>
    <t>6225R-2</t>
  </si>
  <si>
    <t>CG6225</t>
  </si>
  <si>
    <t>6225R-3</t>
  </si>
  <si>
    <t>GL00499</t>
  </si>
  <si>
    <t>6785R-1</t>
  </si>
  <si>
    <t>CG6785</t>
  </si>
  <si>
    <t>6933R-1</t>
  </si>
  <si>
    <t>CG6933</t>
  </si>
  <si>
    <t>6933R-2</t>
  </si>
  <si>
    <t>HMJ21579</t>
  </si>
  <si>
    <t>CG6933</t>
    <phoneticPr fontId="0" type="noConversion"/>
  </si>
  <si>
    <t>7296R-1</t>
  </si>
  <si>
    <t>CG7296</t>
  </si>
  <si>
    <t>7296R-2</t>
  </si>
  <si>
    <t xml:space="preserve">7546R-1 </t>
  </si>
  <si>
    <t>7546R-1</t>
  </si>
  <si>
    <t>CG7546</t>
  </si>
  <si>
    <t xml:space="preserve">7546R-3 </t>
  </si>
  <si>
    <t>7546R-3</t>
  </si>
  <si>
    <t>7881R-2</t>
  </si>
  <si>
    <t>CG7881</t>
  </si>
  <si>
    <t>7881R-3</t>
  </si>
  <si>
    <t>HMC02891</t>
  </si>
  <si>
    <t>8026R-1</t>
  </si>
  <si>
    <t xml:space="preserve">8173R-1 </t>
  </si>
  <si>
    <t>8173R-1</t>
  </si>
  <si>
    <t>CG8173</t>
  </si>
  <si>
    <t xml:space="preserve">8173R-2 </t>
  </si>
  <si>
    <t>8173R-2</t>
  </si>
  <si>
    <t>GL01801</t>
  </si>
  <si>
    <t>JF01161</t>
  </si>
  <si>
    <t xml:space="preserve">8483R-1 </t>
  </si>
  <si>
    <t>8483R-1</t>
  </si>
  <si>
    <t>8963R-2</t>
  </si>
  <si>
    <t>HM04067</t>
  </si>
  <si>
    <t>9040R-1</t>
  </si>
  <si>
    <t>CG9040</t>
  </si>
  <si>
    <t>9040R-2</t>
  </si>
  <si>
    <t xml:space="preserve">9133R-1 </t>
  </si>
  <si>
    <t>9133R-1</t>
  </si>
  <si>
    <t>CG9133</t>
  </si>
  <si>
    <t>JF01746</t>
  </si>
  <si>
    <t>HMS00134</t>
  </si>
  <si>
    <t>CG9646</t>
  </si>
  <si>
    <t>HMS00877</t>
  </si>
  <si>
    <t>JF01217</t>
  </si>
  <si>
    <t>HMC03343</t>
  </si>
  <si>
    <t>Chsy</t>
  </si>
  <si>
    <t>2054R-1</t>
  </si>
  <si>
    <t>Cht2</t>
  </si>
  <si>
    <t>2054R-4</t>
  </si>
  <si>
    <t>GLV21082</t>
  </si>
  <si>
    <t>GL00590</t>
  </si>
  <si>
    <t>cib</t>
  </si>
  <si>
    <t>JF02837</t>
  </si>
  <si>
    <t xml:space="preserve">5284R-1 </t>
  </si>
  <si>
    <t>5284R-1</t>
  </si>
  <si>
    <t>8083R-2</t>
  </si>
  <si>
    <t>CNT2</t>
  </si>
  <si>
    <t>8083R-4</t>
  </si>
  <si>
    <t>18648R-1</t>
  </si>
  <si>
    <t>cp309</t>
  </si>
  <si>
    <t>18648R-2</t>
  </si>
  <si>
    <t>8638R-1</t>
  </si>
  <si>
    <t>Cpr65Eb</t>
  </si>
  <si>
    <t>8638R-3</t>
  </si>
  <si>
    <t>12737R-1</t>
  </si>
  <si>
    <t>GLC01822</t>
  </si>
  <si>
    <t>Crag</t>
    <phoneticPr fontId="0" type="noConversion"/>
  </si>
  <si>
    <t>HMS02714</t>
  </si>
  <si>
    <t>Ctrl1A</t>
  </si>
  <si>
    <t>HMS03167</t>
  </si>
  <si>
    <t>Cubn</t>
  </si>
  <si>
    <t>JF03118</t>
  </si>
  <si>
    <t>8587R-1</t>
  </si>
  <si>
    <t xml:space="preserve">5599R-2 </t>
  </si>
  <si>
    <t>5599R-2</t>
  </si>
  <si>
    <t>Dbct</t>
  </si>
  <si>
    <t xml:space="preserve">5599R-3 </t>
  </si>
  <si>
    <t>5599R-3</t>
  </si>
  <si>
    <t>HMS00663</t>
  </si>
  <si>
    <t>5729R-2</t>
  </si>
  <si>
    <t>HMS00085</t>
  </si>
  <si>
    <t>HMS02343</t>
  </si>
  <si>
    <t>32389R-3</t>
  </si>
  <si>
    <t>HMC03411</t>
  </si>
  <si>
    <t>10463R-1</t>
  </si>
  <si>
    <t>Dus3</t>
  </si>
  <si>
    <t>10463R-2</t>
  </si>
  <si>
    <t>10079R-2</t>
  </si>
  <si>
    <t>12196R-1</t>
  </si>
  <si>
    <t>12196R-4</t>
  </si>
  <si>
    <t>HMS00443</t>
  </si>
  <si>
    <t>JF01310</t>
  </si>
  <si>
    <t>JF01618</t>
  </si>
  <si>
    <t>Ehbp1</t>
  </si>
  <si>
    <t xml:space="preserve">3114R-1 </t>
  </si>
  <si>
    <t>3114R-1</t>
  </si>
  <si>
    <t>JF01569</t>
  </si>
  <si>
    <t>JF01783</t>
  </si>
  <si>
    <t>JF01561</t>
  </si>
  <si>
    <t>Fsn</t>
  </si>
  <si>
    <t>JF01855</t>
  </si>
  <si>
    <t>HMC04208</t>
  </si>
  <si>
    <t>fus</t>
  </si>
  <si>
    <t xml:space="preserve">12030R-2 </t>
  </si>
  <si>
    <t>Gale</t>
  </si>
  <si>
    <t xml:space="preserve">12030R-3 </t>
  </si>
  <si>
    <t>HMC02429</t>
  </si>
  <si>
    <t>HMS01455</t>
  </si>
  <si>
    <t>GL01132</t>
  </si>
  <si>
    <t>HM04054</t>
  </si>
  <si>
    <t>HMS00340</t>
  </si>
  <si>
    <t>Ge-1</t>
  </si>
  <si>
    <t xml:space="preserve">6975R-8 </t>
  </si>
  <si>
    <t>6975R-8</t>
  </si>
  <si>
    <t>GL00321</t>
  </si>
  <si>
    <t>9796R-4</t>
  </si>
  <si>
    <t>13822R-1</t>
  </si>
  <si>
    <t>GILT3</t>
  </si>
  <si>
    <t>HMS00395</t>
  </si>
  <si>
    <t>5820R-3</t>
  </si>
  <si>
    <t>HMJ23350</t>
  </si>
  <si>
    <t>GR10b</t>
  </si>
  <si>
    <t>14351R-2</t>
  </si>
  <si>
    <t>HM05014</t>
  </si>
  <si>
    <t>HM05035</t>
  </si>
  <si>
    <t>HDAC4</t>
  </si>
  <si>
    <t>HMS00083</t>
  </si>
  <si>
    <t>HMJ22210</t>
  </si>
  <si>
    <t>HHEX</t>
  </si>
  <si>
    <t>JF01302</t>
  </si>
  <si>
    <t>HmgD</t>
  </si>
  <si>
    <t>GL00046</t>
  </si>
  <si>
    <t>JF03424</t>
  </si>
  <si>
    <t>Hr78</t>
  </si>
  <si>
    <t>9983R-4</t>
  </si>
  <si>
    <t xml:space="preserve">10221R-3 </t>
  </si>
  <si>
    <t>Hrd3</t>
  </si>
  <si>
    <t>HMC03036</t>
  </si>
  <si>
    <t xml:space="preserve">17003R-1 </t>
  </si>
  <si>
    <t>17003R-1</t>
  </si>
  <si>
    <t>Iky</t>
  </si>
  <si>
    <t xml:space="preserve">17003R-3 </t>
  </si>
  <si>
    <t>17003R-3</t>
  </si>
  <si>
    <t>HMJ30305</t>
  </si>
  <si>
    <t>Ir84a</t>
  </si>
  <si>
    <t>1063R-2</t>
  </si>
  <si>
    <t>JF01957</t>
  </si>
  <si>
    <t>13956R-3</t>
  </si>
  <si>
    <t>HM04065</t>
  </si>
  <si>
    <t>kibra</t>
  </si>
  <si>
    <t>JF03098</t>
  </si>
  <si>
    <t>HMS00558</t>
  </si>
  <si>
    <t>HMS00700</t>
  </si>
  <si>
    <t>JF01406</t>
  </si>
  <si>
    <t xml:space="preserve">7479R-3 </t>
  </si>
  <si>
    <t>7479R-3</t>
  </si>
  <si>
    <t>17342R-1</t>
  </si>
  <si>
    <t>Lk6</t>
  </si>
  <si>
    <t>17342R-2</t>
  </si>
  <si>
    <t>GL00264</t>
  </si>
  <si>
    <t>JF02993</t>
  </si>
  <si>
    <t>GL00378</t>
  </si>
  <si>
    <t>JF03246</t>
  </si>
  <si>
    <t>HM05036</t>
  </si>
  <si>
    <t>mbf1</t>
  </si>
  <si>
    <t>GL00296</t>
  </si>
  <si>
    <t>HMJ21481</t>
  </si>
  <si>
    <t>mei-217,mei-218</t>
  </si>
  <si>
    <t>HMS01771</t>
  </si>
  <si>
    <t>meigo</t>
  </si>
  <si>
    <t>GLC01633</t>
  </si>
  <si>
    <t xml:space="preserve">31849R-1 </t>
  </si>
  <si>
    <t>31849R-1</t>
  </si>
  <si>
    <t>Mgat3</t>
  </si>
  <si>
    <t>HMS02735</t>
  </si>
  <si>
    <t xml:space="preserve">1742R-1 </t>
  </si>
  <si>
    <t>1742R-1</t>
  </si>
  <si>
    <t>JF02244</t>
  </si>
  <si>
    <t>mld</t>
  </si>
  <si>
    <t>HMJ21668</t>
  </si>
  <si>
    <t>Mp</t>
    <phoneticPr fontId="0" type="noConversion"/>
  </si>
  <si>
    <t>JF02929</t>
  </si>
  <si>
    <t>HMC02898</t>
  </si>
  <si>
    <t>HMS00735</t>
  </si>
  <si>
    <t>HMJ22920</t>
  </si>
  <si>
    <t>mu2</t>
  </si>
  <si>
    <t>HMJ22918</t>
  </si>
  <si>
    <t>Neto</t>
  </si>
  <si>
    <t>HMS01682</t>
  </si>
  <si>
    <t>HMS01868</t>
  </si>
  <si>
    <t>nudE</t>
  </si>
  <si>
    <t>30277R-2</t>
  </si>
  <si>
    <t>Oatp58Da</t>
  </si>
  <si>
    <t>30277R-3</t>
  </si>
  <si>
    <t>HMS02844</t>
  </si>
  <si>
    <t>HMJ30033</t>
  </si>
  <si>
    <t>Obp56i</t>
  </si>
  <si>
    <t>HMJ23592</t>
  </si>
  <si>
    <t>Or33a</t>
  </si>
  <si>
    <t>HMS01889</t>
  </si>
  <si>
    <t>otk</t>
  </si>
  <si>
    <t>10036R-1</t>
  </si>
  <si>
    <t>otp</t>
  </si>
  <si>
    <t>10036R-2</t>
  </si>
  <si>
    <t>10036R-3</t>
  </si>
  <si>
    <t>1837R-1</t>
  </si>
  <si>
    <t>p47</t>
  </si>
  <si>
    <t>1837R-2</t>
  </si>
  <si>
    <t xml:space="preserve">6618R-1 </t>
  </si>
  <si>
    <t>6618R-1</t>
  </si>
  <si>
    <t>Patsas</t>
  </si>
  <si>
    <t>JF01773</t>
  </si>
  <si>
    <t>10228R-4</t>
  </si>
  <si>
    <t>HMS01286</t>
  </si>
  <si>
    <t>Pde11</t>
  </si>
  <si>
    <t>JF01820</t>
  </si>
  <si>
    <t>Pdf</t>
  </si>
  <si>
    <t>HMS02045</t>
  </si>
  <si>
    <t>JF01452</t>
  </si>
  <si>
    <t>HMS00378</t>
  </si>
  <si>
    <t>pgc</t>
  </si>
  <si>
    <t>HMS00601</t>
  </si>
  <si>
    <t>GL00214</t>
  </si>
  <si>
    <t>PhKgamma</t>
  </si>
  <si>
    <t>HMC03456</t>
  </si>
  <si>
    <t>12263R-1</t>
  </si>
  <si>
    <t>PIG-O</t>
  </si>
  <si>
    <t>12263R-3</t>
  </si>
  <si>
    <t>13644R-2</t>
  </si>
  <si>
    <t>PIG-S</t>
  </si>
  <si>
    <t xml:space="preserve">3249R-2 </t>
  </si>
  <si>
    <t>3249R-2</t>
  </si>
  <si>
    <t>pkaap</t>
  </si>
  <si>
    <t xml:space="preserve">3249R-3 </t>
  </si>
  <si>
    <t>3249R-3</t>
  </si>
  <si>
    <t>JF01315</t>
  </si>
  <si>
    <t>9233R-1</t>
  </si>
  <si>
    <t>prg</t>
  </si>
  <si>
    <t>9233R-3</t>
  </si>
  <si>
    <t>GL00591</t>
  </si>
  <si>
    <t>HM05040</t>
  </si>
  <si>
    <t>HMS02157</t>
  </si>
  <si>
    <t>12405R-2</t>
  </si>
  <si>
    <t>Prx6b</t>
  </si>
  <si>
    <t>12405R-3</t>
  </si>
  <si>
    <t>12896R-1</t>
  </si>
  <si>
    <t>12896R-2</t>
  </si>
  <si>
    <t>HMS00500</t>
  </si>
  <si>
    <t>HMS01839</t>
  </si>
  <si>
    <t>Ptp69D</t>
  </si>
  <si>
    <t>JF03399</t>
  </si>
  <si>
    <t>JF03082</t>
  </si>
  <si>
    <t>17060R-2</t>
  </si>
  <si>
    <t>Rab10</t>
  </si>
  <si>
    <t>17060R-3</t>
  </si>
  <si>
    <t>JF02058</t>
  </si>
  <si>
    <t>GL01167</t>
  </si>
  <si>
    <t>JF03084</t>
  </si>
  <si>
    <t>17295R-1</t>
  </si>
  <si>
    <t>Rcd4</t>
  </si>
  <si>
    <t>17295R-6</t>
  </si>
  <si>
    <t>JF01520</t>
  </si>
  <si>
    <t>RhoGAPp190</t>
  </si>
  <si>
    <t>JF02678</t>
  </si>
  <si>
    <t>HMS02130</t>
  </si>
  <si>
    <t>HMS01517</t>
  </si>
  <si>
    <t>JF01230</t>
  </si>
  <si>
    <t>JF02269</t>
  </si>
  <si>
    <t>rumi</t>
  </si>
  <si>
    <t>13681R-1</t>
  </si>
  <si>
    <t>Sarm</t>
  </si>
  <si>
    <t>13681R-3</t>
  </si>
  <si>
    <t>JF01681</t>
  </si>
  <si>
    <t>13831R-1</t>
  </si>
  <si>
    <t>sav</t>
  </si>
  <si>
    <t>13831R-2</t>
  </si>
  <si>
    <t>HMS00760</t>
  </si>
  <si>
    <t>JF02840</t>
  </si>
  <si>
    <t>HMJ21815</t>
  </si>
  <si>
    <t>Secp43</t>
  </si>
  <si>
    <t>HMS01179</t>
  </si>
  <si>
    <t>Ser</t>
  </si>
  <si>
    <t>JF03140</t>
  </si>
  <si>
    <t>HMS01549</t>
  </si>
  <si>
    <t>JF01528</t>
  </si>
  <si>
    <t>12542R-3</t>
  </si>
  <si>
    <t>Setd3</t>
  </si>
  <si>
    <t>12542R-4</t>
  </si>
  <si>
    <t>13379R-2</t>
  </si>
  <si>
    <t>Sgf11</t>
  </si>
  <si>
    <t>13379R-4</t>
  </si>
  <si>
    <t>13960R-4</t>
  </si>
  <si>
    <t>HMC03544</t>
  </si>
  <si>
    <t>sick</t>
    <phoneticPr fontId="0" type="noConversion"/>
  </si>
  <si>
    <t>HMJ21480</t>
  </si>
  <si>
    <t>10989R-1</t>
  </si>
  <si>
    <t>10989R-2</t>
  </si>
  <si>
    <t>HMS01107</t>
  </si>
  <si>
    <t>HMS00952</t>
  </si>
  <si>
    <t>JF02413</t>
  </si>
  <si>
    <t>HMS02153</t>
  </si>
  <si>
    <t>GL00097</t>
  </si>
  <si>
    <t>Snrk</t>
  </si>
  <si>
    <t>HMS01908</t>
  </si>
  <si>
    <t>HMS01669</t>
  </si>
  <si>
    <t>Snx27</t>
  </si>
  <si>
    <t>HMJ23833</t>
  </si>
  <si>
    <t>Socs16D</t>
  </si>
  <si>
    <t>HMS02648</t>
  </si>
  <si>
    <t>soti</t>
  </si>
  <si>
    <t>GL01214</t>
  </si>
  <si>
    <t>HMS00153</t>
  </si>
  <si>
    <t>JF02277</t>
  </si>
  <si>
    <t>GL00538</t>
  </si>
  <si>
    <t>HMJ02221</t>
  </si>
  <si>
    <t>15694R-2</t>
  </si>
  <si>
    <t>JF02607</t>
  </si>
  <si>
    <t>JF03353</t>
  </si>
  <si>
    <t>Tab2</t>
  </si>
  <si>
    <t xml:space="preserve">2827R-3 </t>
  </si>
  <si>
    <t>2827R-3</t>
  </si>
  <si>
    <t xml:space="preserve">1573R-2 </t>
  </si>
  <si>
    <t>1573R-2</t>
  </si>
  <si>
    <t xml:space="preserve">1573R-3 </t>
  </si>
  <si>
    <t>1573R-3</t>
  </si>
  <si>
    <t>HM05101</t>
  </si>
  <si>
    <t>tau</t>
  </si>
  <si>
    <t>JF01748</t>
  </si>
  <si>
    <t>HMS00388</t>
  </si>
  <si>
    <t>13472R-1</t>
  </si>
  <si>
    <t>Tdrd3</t>
  </si>
  <si>
    <t>13472R-3</t>
  </si>
  <si>
    <t>GL01047</t>
  </si>
  <si>
    <t>10741R-1</t>
  </si>
  <si>
    <t>10741R-3</t>
  </si>
  <si>
    <t xml:space="preserve">10745R-3 </t>
  </si>
  <si>
    <t>HMS00981</t>
  </si>
  <si>
    <t>13470R-1</t>
  </si>
  <si>
    <t>13470R-3</t>
  </si>
  <si>
    <t>HMS02541</t>
  </si>
  <si>
    <t>tth</t>
  </si>
  <si>
    <t>HMS01578</t>
  </si>
  <si>
    <t>HMS01352</t>
  </si>
  <si>
    <t>Uba5</t>
  </si>
  <si>
    <t>HMS02962</t>
  </si>
  <si>
    <t>Vha68-1</t>
  </si>
  <si>
    <t>7146R-1</t>
  </si>
  <si>
    <t>HMS02438</t>
  </si>
  <si>
    <t xml:space="preserve">13503R-2 </t>
  </si>
  <si>
    <t>13503R-2</t>
  </si>
  <si>
    <t>GL00640</t>
  </si>
  <si>
    <t>HMS01593</t>
  </si>
  <si>
    <t>4889R-3</t>
  </si>
  <si>
    <t>wg</t>
  </si>
  <si>
    <t>4889R-4</t>
  </si>
  <si>
    <t>HMS00794</t>
  </si>
  <si>
    <t>HMS00844</t>
  </si>
  <si>
    <t>JF01257</t>
  </si>
  <si>
    <t>JF01480</t>
  </si>
  <si>
    <t>HMS00026</t>
  </si>
  <si>
    <t>JF02741</t>
  </si>
  <si>
    <t>HMJ21446</t>
  </si>
  <si>
    <t>Yippee</t>
  </si>
  <si>
    <t>2985R-1</t>
  </si>
  <si>
    <t>Yp1</t>
  </si>
  <si>
    <t>HMS02701</t>
  </si>
  <si>
    <t>14915R-3</t>
  </si>
  <si>
    <t>HMS00739</t>
  </si>
  <si>
    <t>WT females, no males (lethal?)</t>
  </si>
  <si>
    <t>12737R-2</t>
  </si>
  <si>
    <t>HMS00406</t>
  </si>
  <si>
    <t>10144R-2</t>
  </si>
  <si>
    <t>12010R-3</t>
  </si>
  <si>
    <t>short bristles, dorsal closure</t>
  </si>
  <si>
    <t>10119R-2</t>
  </si>
  <si>
    <t>2985R-2</t>
  </si>
  <si>
    <t>11837R-1</t>
  </si>
  <si>
    <t>2221R-2</t>
  </si>
  <si>
    <t>WT, short bristles, dorsal closure</t>
  </si>
  <si>
    <t>Locomotion</t>
  </si>
  <si>
    <t>Sleep Bout Length</t>
  </si>
  <si>
    <t>Total Sleep</t>
  </si>
  <si>
    <t>Sleep Latency</t>
  </si>
  <si>
    <t>24hrs</t>
  </si>
  <si>
    <t>L</t>
  </si>
  <si>
    <t>D</t>
  </si>
  <si>
    <t>+</t>
  </si>
  <si>
    <t>-</t>
  </si>
  <si>
    <t>--</t>
  </si>
  <si>
    <t>++</t>
  </si>
  <si>
    <t>v8315</t>
  </si>
  <si>
    <t>31605R-2</t>
  </si>
  <si>
    <t>v43306</t>
  </si>
  <si>
    <t>11965R-2</t>
  </si>
  <si>
    <t>11942R-1</t>
  </si>
  <si>
    <t>11942R-3</t>
  </si>
  <si>
    <t>Aats-leu</t>
  </si>
  <si>
    <t xml:space="preserve">AP-1σ </t>
  </si>
  <si>
    <t xml:space="preserve">Arc2 </t>
  </si>
  <si>
    <t xml:space="preserve">Atac3 </t>
  </si>
  <si>
    <t xml:space="preserve">ATP7 </t>
  </si>
  <si>
    <t xml:space="preserve">Atu </t>
  </si>
  <si>
    <t xml:space="preserve">Bsg </t>
  </si>
  <si>
    <t xml:space="preserve">bur </t>
  </si>
  <si>
    <t xml:space="preserve">Bx </t>
  </si>
  <si>
    <t xml:space="preserve">byn </t>
  </si>
  <si>
    <t xml:space="preserve">CG10492 </t>
  </si>
  <si>
    <t xml:space="preserve">CG10616 </t>
  </si>
  <si>
    <t xml:space="preserve">CG14174 </t>
  </si>
  <si>
    <t xml:space="preserve">CG14414 </t>
  </si>
  <si>
    <t xml:space="preserve">CG14641 </t>
  </si>
  <si>
    <t xml:space="preserve">CG15330 </t>
  </si>
  <si>
    <t xml:space="preserve">CG15628 </t>
  </si>
  <si>
    <t xml:space="preserve">CG16758 </t>
  </si>
  <si>
    <t xml:space="preserve">CG18095 </t>
  </si>
  <si>
    <t xml:space="preserve">CG31347 </t>
  </si>
  <si>
    <t xml:space="preserve">CG34331 </t>
  </si>
  <si>
    <t xml:space="preserve">CG4328 </t>
  </si>
  <si>
    <t xml:space="preserve">CG43689 </t>
  </si>
  <si>
    <t xml:space="preserve">CG4502 </t>
  </si>
  <si>
    <t xml:space="preserve">CG4679 </t>
  </si>
  <si>
    <t xml:space="preserve">CG5214 </t>
  </si>
  <si>
    <t xml:space="preserve">CG5902 </t>
  </si>
  <si>
    <t xml:space="preserve">CG8026 </t>
  </si>
  <si>
    <t xml:space="preserve">CG8728 </t>
  </si>
  <si>
    <t xml:space="preserve">CG9135 </t>
  </si>
  <si>
    <t xml:space="preserve">CG9336 </t>
  </si>
  <si>
    <t xml:space="preserve">Chmp1 </t>
  </si>
  <si>
    <t xml:space="preserve">chp </t>
  </si>
  <si>
    <t xml:space="preserve">ClC-c </t>
  </si>
  <si>
    <t xml:space="preserve">clu </t>
  </si>
  <si>
    <t xml:space="preserve">CSN1b </t>
  </si>
  <si>
    <t xml:space="preserve">CSN3 </t>
  </si>
  <si>
    <t xml:space="preserve">ctrip </t>
  </si>
  <si>
    <t xml:space="preserve">cv-c </t>
  </si>
  <si>
    <t xml:space="preserve">Cyp301a1 </t>
  </si>
  <si>
    <t xml:space="preserve">Ddc </t>
  </si>
  <si>
    <t xml:space="preserve">Dgp-1 </t>
  </si>
  <si>
    <t xml:space="preserve">Dpy-30L1 </t>
  </si>
  <si>
    <t xml:space="preserve">Dscam2 </t>
  </si>
  <si>
    <t xml:space="preserve">e </t>
  </si>
  <si>
    <t xml:space="preserve">E(spl)mα-BFM </t>
  </si>
  <si>
    <t xml:space="preserve">eap </t>
  </si>
  <si>
    <t xml:space="preserve">ect </t>
  </si>
  <si>
    <t xml:space="preserve">Egfr </t>
  </si>
  <si>
    <t xml:space="preserve">Eip93F </t>
  </si>
  <si>
    <t xml:space="preserve">ewg </t>
  </si>
  <si>
    <t xml:space="preserve">f </t>
  </si>
  <si>
    <t xml:space="preserve">fend </t>
  </si>
  <si>
    <t xml:space="preserve">GckIII </t>
  </si>
  <si>
    <t xml:space="preserve">gig </t>
  </si>
  <si>
    <t xml:space="preserve">Gp150 </t>
  </si>
  <si>
    <t xml:space="preserve">Gβ13F </t>
  </si>
  <si>
    <t xml:space="preserve">hpo </t>
  </si>
  <si>
    <t xml:space="preserve">Hr4 </t>
  </si>
  <si>
    <t xml:space="preserve">Hrb98DE </t>
  </si>
  <si>
    <t xml:space="preserve">Hsp68 </t>
  </si>
  <si>
    <t xml:space="preserve">Itp-r83A </t>
  </si>
  <si>
    <t xml:space="preserve">Jon99Fi </t>
  </si>
  <si>
    <t xml:space="preserve">Khc </t>
  </si>
  <si>
    <t xml:space="preserve">lack </t>
  </si>
  <si>
    <t xml:space="preserve">Larp7 </t>
  </si>
  <si>
    <t xml:space="preserve">lola </t>
  </si>
  <si>
    <t xml:space="preserve">mago </t>
  </si>
  <si>
    <t xml:space="preserve">mask </t>
  </si>
  <si>
    <t xml:space="preserve">mats </t>
  </si>
  <si>
    <t xml:space="preserve">mbt </t>
  </si>
  <si>
    <t xml:space="preserve">Membrin </t>
  </si>
  <si>
    <t xml:space="preserve">Mgstl </t>
  </si>
  <si>
    <t xml:space="preserve">Mo25 </t>
  </si>
  <si>
    <t xml:space="preserve">mon2 </t>
  </si>
  <si>
    <t xml:space="preserve">mRpL47 </t>
  </si>
  <si>
    <t xml:space="preserve">mRpL48 </t>
  </si>
  <si>
    <t xml:space="preserve">mxc </t>
  </si>
  <si>
    <t xml:space="preserve">Npc2b </t>
  </si>
  <si>
    <t xml:space="preserve">Obp56g </t>
  </si>
  <si>
    <t xml:space="preserve">osp </t>
  </si>
  <si>
    <t xml:space="preserve">p115 </t>
  </si>
  <si>
    <t xml:space="preserve">per </t>
  </si>
  <si>
    <t xml:space="preserve">poe </t>
  </si>
  <si>
    <t xml:space="preserve">ppa </t>
  </si>
  <si>
    <t xml:space="preserve">Prosap </t>
  </si>
  <si>
    <t xml:space="preserve">Rbcn-3B </t>
  </si>
  <si>
    <t xml:space="preserve">Rbp9 </t>
  </si>
  <si>
    <t xml:space="preserve">rdx </t>
  </si>
  <si>
    <t xml:space="preserve">RhoGAP102A </t>
  </si>
  <si>
    <t xml:space="preserve">ric8a </t>
  </si>
  <si>
    <t xml:space="preserve">rk </t>
  </si>
  <si>
    <t xml:space="preserve">robo </t>
  </si>
  <si>
    <t xml:space="preserve">sesB </t>
  </si>
  <si>
    <t xml:space="preserve">sick </t>
  </si>
  <si>
    <t xml:space="preserve">skpE </t>
  </si>
  <si>
    <t xml:space="preserve">slp1 </t>
  </si>
  <si>
    <t xml:space="preserve">Snx16 </t>
  </si>
  <si>
    <t xml:space="preserve">Sod3 </t>
  </si>
  <si>
    <t xml:space="preserve">Sos </t>
  </si>
  <si>
    <t xml:space="preserve">Spn38F </t>
  </si>
  <si>
    <t xml:space="preserve">sqa </t>
  </si>
  <si>
    <t xml:space="preserve">stv </t>
  </si>
  <si>
    <t xml:space="preserve">Surf4 </t>
  </si>
  <si>
    <t xml:space="preserve">tara </t>
  </si>
  <si>
    <t xml:space="preserve">Taz </t>
  </si>
  <si>
    <t xml:space="preserve">Trl </t>
  </si>
  <si>
    <t xml:space="preserve">tws </t>
  </si>
  <si>
    <t xml:space="preserve">Txl </t>
  </si>
  <si>
    <t xml:space="preserve">Usp7 </t>
  </si>
  <si>
    <t xml:space="preserve">Vha16-5 </t>
  </si>
  <si>
    <t xml:space="preserve">VhaPPA1-2 </t>
  </si>
  <si>
    <t xml:space="preserve">Vps39 </t>
  </si>
  <si>
    <t xml:space="preserve">wts </t>
  </si>
  <si>
    <t xml:space="preserve">ZAP3 </t>
  </si>
  <si>
    <t xml:space="preserve">Zw </t>
  </si>
  <si>
    <t>AP-1μ</t>
  </si>
  <si>
    <t xml:space="preserve">Mp </t>
  </si>
  <si>
    <t xml:space="preserve">Diap2 </t>
  </si>
  <si>
    <t>1SD greater than mean</t>
  </si>
  <si>
    <t>2SDs less than mean</t>
  </si>
  <si>
    <t>2SDs greater than mean</t>
  </si>
  <si>
    <t>Ap-1sigma</t>
  </si>
  <si>
    <t>Ap-1mu</t>
  </si>
  <si>
    <t>HMC00322</t>
  </si>
  <si>
    <t>no change</t>
  </si>
  <si>
    <t>Head HPLC Result</t>
  </si>
  <si>
    <t>Brain HPLC Result</t>
  </si>
  <si>
    <t>9288R-6</t>
  </si>
  <si>
    <t>JF02255</t>
  </si>
  <si>
    <t>6313R-1</t>
  </si>
  <si>
    <t>v42136</t>
  </si>
  <si>
    <t>GD13926</t>
  </si>
  <si>
    <t>HMJ23951</t>
  </si>
  <si>
    <t>v29931</t>
  </si>
  <si>
    <t>GD14383</t>
  </si>
  <si>
    <t>GL01241</t>
  </si>
  <si>
    <t>GD3322</t>
  </si>
  <si>
    <t>GD15718</t>
  </si>
  <si>
    <t>reduced DA</t>
  </si>
  <si>
    <t>elevated DA</t>
  </si>
  <si>
    <t>This gene list is of the pigmentation gene hits</t>
  </si>
  <si>
    <t>Knoblich Score</t>
  </si>
  <si>
    <t>Positive RNAi Lines</t>
  </si>
  <si>
    <t>Behavior RNAi Lines</t>
  </si>
  <si>
    <t>Conserved</t>
  </si>
  <si>
    <t>Behavior Outlier</t>
  </si>
  <si>
    <t>Homolog ND gene</t>
  </si>
  <si>
    <t>17386R-1, 17386R-2, 25956</t>
  </si>
  <si>
    <t>9388R-2, 9388R-6, 27534</t>
  </si>
  <si>
    <t>5864R-2, 5864R-3</t>
  </si>
  <si>
    <t>6994R-1, 6994R-2</t>
  </si>
  <si>
    <t>9005R-1, 9005R-2, 33362</t>
  </si>
  <si>
    <t>1433R-1, 1433R-2</t>
  </si>
  <si>
    <t>5, 5</t>
  </si>
  <si>
    <t>10, 9, 8</t>
  </si>
  <si>
    <t>31605R-3, 52110</t>
  </si>
  <si>
    <t>9242R-1, 9242R-3, 31055, 34889</t>
  </si>
  <si>
    <t>6500R-2, 6500R-3</t>
  </si>
  <si>
    <t>10492R-3, 10492R-4</t>
  </si>
  <si>
    <t>10616R-1, 10616R-3</t>
  </si>
  <si>
    <t>14414R-1, 14414R-2</t>
  </si>
  <si>
    <t>15330R-1, 15330R-2</t>
  </si>
  <si>
    <t>15628R-1, 15628R-4</t>
  </si>
  <si>
    <t>15812R-1, 15812R-3, GLV21023</t>
  </si>
  <si>
    <t>7, 5</t>
  </si>
  <si>
    <t>16758R-1, 16758R-2</t>
  </si>
  <si>
    <t>10, 10, 8</t>
  </si>
  <si>
    <t>18095R-1, 18095R-3</t>
  </si>
  <si>
    <t>10, 10</t>
  </si>
  <si>
    <t>32099R-1, 32099R-3</t>
  </si>
  <si>
    <t>10, 10, 10</t>
  </si>
  <si>
    <t>34331R-1, 34331R-3</t>
  </si>
  <si>
    <t>9, 7</t>
  </si>
  <si>
    <t>6, 4</t>
  </si>
  <si>
    <t>5902R-1, 5902R-3</t>
  </si>
  <si>
    <t>5955R-1, 5955R-3</t>
  </si>
  <si>
    <t>8728R-2, 34074</t>
  </si>
  <si>
    <t>9, 6</t>
  </si>
  <si>
    <t>9135R-1, 9135R-2</t>
  </si>
  <si>
    <t>9336R-1, 9336R-3, 31988</t>
  </si>
  <si>
    <t>4108R-1, 4108R-2, 28906</t>
  </si>
  <si>
    <t>5284R-2, 27034</t>
  </si>
  <si>
    <t>10, 5</t>
  </si>
  <si>
    <t>14724R-1, 14724R-3, 27548</t>
  </si>
  <si>
    <t>3889R-2, 3889R-3, 27303</t>
  </si>
  <si>
    <t>17735R-2, 33435, 44481</t>
  </si>
  <si>
    <t>4, 3</t>
  </si>
  <si>
    <t>8257R-2, 8257R-4</t>
  </si>
  <si>
    <t>9, 8</t>
  </si>
  <si>
    <t>10697R-1, 10697R-2, 27030</t>
  </si>
  <si>
    <t>8293R-1, 8293R-2</t>
  </si>
  <si>
    <t>3331R-1, 3331R-3, 28612</t>
  </si>
  <si>
    <t>10079R-1, 25781, 31525, 31526, 36770</t>
  </si>
  <si>
    <t>18389R-1, 18389R-2</t>
  </si>
  <si>
    <t>12996R-2, 12996R-3</t>
  </si>
  <si>
    <t>9, 8, 8</t>
  </si>
  <si>
    <t>12664R-1, 12664R-2</t>
  </si>
  <si>
    <t>10545R-2, 10545R-3, 31134</t>
  </si>
  <si>
    <t>5169R-1, 5169R-3</t>
  </si>
  <si>
    <t>6975R-2, 31770, 34737</t>
  </si>
  <si>
    <t>27661, 33614</t>
  </si>
  <si>
    <t>10, 7</t>
  </si>
  <si>
    <t>16902R-1, 54803</t>
  </si>
  <si>
    <t>9983R-2, 31303, 32351</t>
  </si>
  <si>
    <t>8, 3</t>
  </si>
  <si>
    <t>58311, 55142</t>
  </si>
  <si>
    <t>18030R-1, 18030R-2</t>
  </si>
  <si>
    <t>7765R-2, 25898, 35409, 35770</t>
  </si>
  <si>
    <t>18378R-1, 18378R-3</t>
  </si>
  <si>
    <t>6268R-2, 6313R-2, 6313R-3, 31574, 34571</t>
  </si>
  <si>
    <t>4083R-1, 4083R-4</t>
  </si>
  <si>
    <t>3, 3</t>
  </si>
  <si>
    <t>31756R-2, 31756R-3</t>
  </si>
  <si>
    <t>8647R-2, 8647R-3</t>
  </si>
  <si>
    <t>4994R-1, 4994R-2</t>
  </si>
  <si>
    <t>9378R-1, 9378R-3</t>
  </si>
  <si>
    <t>17642R-1, 17642R-3</t>
  </si>
  <si>
    <t>4668R-2, 4668R-4</t>
  </si>
  <si>
    <t>6463R-1, 6463R-2</t>
  </si>
  <si>
    <t>6343R-1, 6343R-2, 28894, 34526, 32998</t>
  </si>
  <si>
    <t>3153R-1, 3153R-3</t>
  </si>
  <si>
    <t>13873R-2, 13873R-3</t>
  </si>
  <si>
    <t>3479R-1, 3479R-2</t>
  </si>
  <si>
    <t>1422R-1, 1422R-4</t>
  </si>
  <si>
    <t>2647R-1, 2647R-2, 31285</t>
  </si>
  <si>
    <t>6401R-1, 6401R-2</t>
  </si>
  <si>
    <t>14472R-1, 14472R-3</t>
  </si>
  <si>
    <t>9952R-1, 9952R-2</t>
  </si>
  <si>
    <t>6, 2</t>
  </si>
  <si>
    <t>32406R-2, 32406R-3</t>
  </si>
  <si>
    <t>31038, 31596, 41589</t>
  </si>
  <si>
    <t>17766R-2, 17766R-3</t>
  </si>
  <si>
    <t>3151R-1, 3151R-2</t>
  </si>
  <si>
    <t>9924R-1, 9924R-2</t>
  </si>
  <si>
    <t>15797R-1, 15797R-2</t>
  </si>
  <si>
    <t>8930R-1, 8930R-2</t>
  </si>
  <si>
    <t>8786R-1, 8786R-4</t>
  </si>
  <si>
    <t>16944R-1, 31230</t>
  </si>
  <si>
    <t>10, 8, 6</t>
  </si>
  <si>
    <t>13961R-1, 13961R-2</t>
  </si>
  <si>
    <t>14677R-1, 14677R-3</t>
  </si>
  <si>
    <t>16738R-1, 16738R-2, 29354</t>
  </si>
  <si>
    <t>4, 4</t>
  </si>
  <si>
    <t>6410R-1, 6410R-2</t>
  </si>
  <si>
    <t>9027R-2, 9027R-4</t>
  </si>
  <si>
    <t>34833, 31597, 31174</t>
  </si>
  <si>
    <t>9334R-2, 9334R-3</t>
  </si>
  <si>
    <t>30004R-1, 30004R-3</t>
  </si>
  <si>
    <t>11274R-1, 11274R-3</t>
  </si>
  <si>
    <t>6202R-2, 6202R-3</t>
  </si>
  <si>
    <t>11753R-1, 11753R-3</t>
  </si>
  <si>
    <t>6889R-2, 31634</t>
  </si>
  <si>
    <t>5745R-1, 5745R-3</t>
  </si>
  <si>
    <t>Trl</t>
  </si>
  <si>
    <t>9343R-1, 9343R-2</t>
  </si>
  <si>
    <t>6235R-2, 28714</t>
  </si>
  <si>
    <t>9, 9</t>
  </si>
  <si>
    <t>5495R-1, 5495R-2</t>
  </si>
  <si>
    <t>14619R-1, 14619R-3</t>
  </si>
  <si>
    <t>10, 3</t>
  </si>
  <si>
    <t>7026R-2, 7026R-3</t>
  </si>
  <si>
    <t>12072R-1, 12072R-2</t>
  </si>
  <si>
    <t>2971R-1, 2971R-2</t>
  </si>
  <si>
    <t>25956, 17386R-2</t>
  </si>
  <si>
    <t>27534, 9388R-2, 9388R-6</t>
  </si>
  <si>
    <t>33362, 9005R-1, 9005R-2</t>
  </si>
  <si>
    <t>31083, v8315</t>
  </si>
  <si>
    <t>31605R-2, v43306</t>
  </si>
  <si>
    <t>31055, 34889</t>
  </si>
  <si>
    <t>14414R-2, 14414R-1</t>
  </si>
  <si>
    <t>5902R-1,  5902R-3</t>
  </si>
  <si>
    <t>34074, 8728R-2</t>
  </si>
  <si>
    <t>31988, 9336R-1, 9336R-3</t>
  </si>
  <si>
    <t>28906, 4108R-1, 4108R-2</t>
  </si>
  <si>
    <t>27034, 5284R-2</t>
  </si>
  <si>
    <t>8443R-1, 8443R-2</t>
  </si>
  <si>
    <t>27548, 14724R-1, 14724R-3</t>
  </si>
  <si>
    <t>27303, 3889R-2, 3889R-3</t>
  </si>
  <si>
    <t>33435, 44481, 17735R-2</t>
  </si>
  <si>
    <t>14847R-1, 14847R-2</t>
  </si>
  <si>
    <t>27030, 10697R-1, 10697R-2</t>
  </si>
  <si>
    <t>6444R-1, 6444R-3</t>
  </si>
  <si>
    <t>28612, 3331R-1, 3331R-3</t>
  </si>
  <si>
    <t>8337R-2, 8337R-3</t>
  </si>
  <si>
    <t>25781, 31525, 31526, 36770, 10079R-1</t>
  </si>
  <si>
    <t>31770, 34737, 6975R-2</t>
  </si>
  <si>
    <t>31134, 10545R-2, 10545R-3</t>
  </si>
  <si>
    <t>16902R-1, 16902R-2</t>
  </si>
  <si>
    <t>31303, 32351, 9983R-2</t>
  </si>
  <si>
    <t>25898, 35409, 35770, 7765R-1, 7765R-2</t>
  </si>
  <si>
    <t>26714, 18378R-1, 18378R-3</t>
  </si>
  <si>
    <t>34571, 6268R-2, 6313R-2, 6313R-3</t>
  </si>
  <si>
    <t>4780R-1, 4780R-3</t>
  </si>
  <si>
    <t>17642R-1, 16742R-3</t>
  </si>
  <si>
    <t>28894, 32998, 34526, 6343R-1, 6343R-2</t>
  </si>
  <si>
    <t>31285, 2647R-1, 2647R-2</t>
  </si>
  <si>
    <t>31038, 31596, 41589, 15812R-1, 15812R-3</t>
  </si>
  <si>
    <t>31958, 8930R-1, 8930R-2</t>
  </si>
  <si>
    <t>31230, 16944R-1</t>
  </si>
  <si>
    <t>11942R-1, 11942R-3</t>
  </si>
  <si>
    <t>29354, 16738R-1, 16738R-2</t>
  </si>
  <si>
    <t>31174, 31597, 34833</t>
  </si>
  <si>
    <t>31634, 6889R-1, 6889R-2</t>
  </si>
  <si>
    <t>28714, 6235R-2</t>
  </si>
  <si>
    <t>5169R-3, 5169R-1</t>
  </si>
  <si>
    <t>18030R-1, 7765R-2, 7765R-1</t>
  </si>
  <si>
    <t>15812R-3, 41589</t>
  </si>
  <si>
    <t>11942R-3, 11942R-1</t>
  </si>
  <si>
    <t>6410R-2, 6410R-1</t>
  </si>
  <si>
    <t>34833, 31174</t>
  </si>
  <si>
    <t>AP1S2 (12), AP1S1 (11), AP2S1 (3)</t>
  </si>
  <si>
    <t>ATP7A (13), ATP7B (13)</t>
  </si>
  <si>
    <t>LEO1 (10)</t>
  </si>
  <si>
    <t>TBXT (11), TBX19 (10)</t>
  </si>
  <si>
    <t>PNP (14)</t>
  </si>
  <si>
    <t>LMX1B (10)</t>
  </si>
  <si>
    <t>MYT1L (7)</t>
  </si>
  <si>
    <t>PTCD3 (14)</t>
  </si>
  <si>
    <t>AMMECR1 (13)</t>
  </si>
  <si>
    <t>PMPCA (15)</t>
  </si>
  <si>
    <t>CLCN3 (12), CLCN4 (11), CLCNKA (3)</t>
  </si>
  <si>
    <t>TRIP12 (10)</t>
  </si>
  <si>
    <t>CYP24A1 (5), CYP27B1 (4), CYP27A1 (4)</t>
  </si>
  <si>
    <t>CARS2 (15)</t>
  </si>
  <si>
    <t>DDC (14), HDC (4)</t>
  </si>
  <si>
    <t>GTPBP2 (3)</t>
  </si>
  <si>
    <t>DSCAM (10)</t>
  </si>
  <si>
    <t>ERBB4 (10), ERBB2 (10), ERBB3 (9)</t>
  </si>
  <si>
    <t>GNB1 (15), GNB4 (13), GNB2 (12), GNB5 (3)</t>
  </si>
  <si>
    <t>TSC2 (13)</t>
  </si>
  <si>
    <t>HNRNPA2B1 (12), HNRNPA1 (9)</t>
  </si>
  <si>
    <t>ITPR1 (14), ITPR3 (11)</t>
  </si>
  <si>
    <t>KIF5C (12), KIF5A (12)</t>
  </si>
  <si>
    <t>LARS2 (15)</t>
  </si>
  <si>
    <t>ANKRD17 (10)</t>
  </si>
  <si>
    <t>PAK1 (3), PAK3 (3), PAK2 (3)</t>
  </si>
  <si>
    <t>GOSR2 (13)</t>
  </si>
  <si>
    <t>COL18A1 (6)</t>
  </si>
  <si>
    <t>SLC25A3 (14)</t>
  </si>
  <si>
    <t>NDUFA5 (13)</t>
  </si>
  <si>
    <t>NDUFA10 (14)</t>
  </si>
  <si>
    <t>NPC2 (7)</t>
  </si>
  <si>
    <t>PER3 (8), PER2 (7)</t>
  </si>
  <si>
    <t>PIGA (15)</t>
  </si>
  <si>
    <t>TH (15)</t>
  </si>
  <si>
    <t>SHANK2 (10), SHANK3 (8)</t>
  </si>
  <si>
    <t>BRAF (14), RAF1 (11)</t>
  </si>
  <si>
    <t>ELAVL2 (12), ELAVL3 (10)</t>
  </si>
  <si>
    <t>SPOP (10)</t>
  </si>
  <si>
    <t>ROBO3 (8)</t>
  </si>
  <si>
    <t>OXCT1 (15)</t>
  </si>
  <si>
    <t>SLC25A4 (12)</t>
  </si>
  <si>
    <t>FOXG1 (6), FOXI1 (3), FOXJ1 (3), FOXC1 (3)</t>
  </si>
  <si>
    <t>ITCH (4), NEDD4L (3)</t>
  </si>
  <si>
    <t>SOD1 (4)</t>
  </si>
  <si>
    <t>SOS1 (14), SOS2 (12)</t>
  </si>
  <si>
    <t>SERPINC1 (4), SERPINI1 (4)</t>
  </si>
  <si>
    <t>BAG3 (9)</t>
  </si>
  <si>
    <t>PPP2R2A (13)</t>
  </si>
  <si>
    <t>USP8 (4)</t>
  </si>
  <si>
    <t>USP7 (13)</t>
  </si>
  <si>
    <t>AP1S2 (12), AP1S1 (11), AP1S3 (7), AP2S1 (3)</t>
  </si>
  <si>
    <t>LMX1B (10), LMX1A (9)</t>
  </si>
  <si>
    <t>MYT1L (7), ST18 (7), MYT1 (7)</t>
  </si>
  <si>
    <t>AMMECR1 (13), AMMECR1L (11)</t>
  </si>
  <si>
    <t>CLCN3 (12), CLCN4 (11), CLCN5 (11), CLCNKB (3), CLCNKA (3)</t>
  </si>
  <si>
    <t>COX5A (14)</t>
  </si>
  <si>
    <t>TRIP12 (10), HECTD1 (3)</t>
  </si>
  <si>
    <t>CYP24A1 (5), CYP27B1 (4), CYP27A1 (4), CYP27C1 (4)</t>
  </si>
  <si>
    <t>CARS2 (15), CARS (3)</t>
  </si>
  <si>
    <t>GTPBP1 (15), GTPBP2 (3)</t>
  </si>
  <si>
    <t>DSCAM (10), DSCAML1 (10)</t>
  </si>
  <si>
    <t>EGFR (11), ERBB4 (10), ERBB2 (10), ERBB3 (9)</t>
  </si>
  <si>
    <t>GNB1 (15), GNB4 (13), GNB2 (12), GNB3 (9), GNB5 (3)</t>
  </si>
  <si>
    <t>HNRNPA2B1 (12), HNRNPA1L2 (9), HNRNPA1 (9), HNRNPA3 (9), HNRNPA0 (5)</t>
  </si>
  <si>
    <t>ITPR1 (14), ITPR2 (12), ITPR3 (11)</t>
  </si>
  <si>
    <t>KIF5B (15), KIF5C (12), KIF5A (12)</t>
  </si>
  <si>
    <t>PAK4 (13), PAK5 (11), PAK6 (5), PAK1 (3), PAK3 (3), PAK2 (3)</t>
  </si>
  <si>
    <t>COL15A1 (8), COL18A1 (6)</t>
  </si>
  <si>
    <t>PER3 (8), PER2 (7), PER1 (6)</t>
  </si>
  <si>
    <t>SHANK1 (11), SHANK2 (10), SHANK3 (8)</t>
  </si>
  <si>
    <t>BRAF (14), ARAF (12), RAF1 (11)</t>
  </si>
  <si>
    <t>ELAVL4 (12), ELAVL2 (12), ELAVL3 (10), ELAVL1 (9)</t>
  </si>
  <si>
    <t>SPOP (10), SPOPL (9)</t>
  </si>
  <si>
    <t>ROBO2 (11), ROBO1 (9), ROBO3 (8)</t>
  </si>
  <si>
    <t>OXCT1 (15), OXCT2 (13)</t>
  </si>
  <si>
    <t>SLC25A4 (12), SLC25A5 (10), SLC25A6 (9), SLC25A31 (8)</t>
  </si>
  <si>
    <t>FOXG1 (6), FOXL1 (4), FOXK2 (4), FOXI1 (3), FOXI2 (3), FOXI3 (3), FOXQ1 (3), FOXJ1 (3), FOXS1 (3), FOXC1 (3), FOXD3 (3), FOXD4 (3), FOXK1 (3)</t>
  </si>
  <si>
    <t>SMURF2 (14), SMURF1 (12), WWP2 (4), ITCH (4), NEDD4L (3), NEDD4 (3), WWP1 (3)</t>
  </si>
  <si>
    <t>SOD1 (4), SOD3 (3)</t>
  </si>
  <si>
    <t>SERPINB4 (8), SERPINB1 (7), SERPINB3 (7), SERPINB13 (5), SERPINB11 (5), SERPINB6 (5), SERPINC1 (4), SERPINB12 (4), SERPINB9 (4), SERPINB10 (4), SERPINI1 (4), SERPINB8 (4), SERPINB7 (3), SERPINI2 (3), SERPINB2 (3)</t>
  </si>
  <si>
    <t>BAG3 (9), BAG4 (6), BAG5 (3)</t>
  </si>
  <si>
    <t>PPP2R2D (15), PPP2R2A (13), PPP2R2B (13), PPP2R2C (11)</t>
  </si>
  <si>
    <t>USP2 (9), USP21 (6), USP8 (4)</t>
  </si>
  <si>
    <t>LARP6 (9)</t>
  </si>
  <si>
    <t>AP1M1 (14), AP1M2 (7)</t>
  </si>
  <si>
    <t>FAM214A (8)</t>
  </si>
  <si>
    <t>GABPB2 (9), GABPB1 (8)</t>
  </si>
  <si>
    <t>BCAS2 (14)</t>
  </si>
  <si>
    <t>NPTN (8), BSG (7), EMB (4)</t>
  </si>
  <si>
    <t>GMPS (13)</t>
  </si>
  <si>
    <t>LMO1 (8), LMO3 (7)</t>
  </si>
  <si>
    <t>SYS1 (13)</t>
  </si>
  <si>
    <t>RBM18 (12)</t>
  </si>
  <si>
    <t>RBM22 (15)</t>
  </si>
  <si>
    <t>GLYATL3 (3)</t>
  </si>
  <si>
    <t>ZCCHC2 (5), ZCCHC14 (4)</t>
  </si>
  <si>
    <t>ODR4 (11)</t>
  </si>
  <si>
    <t>IGFALS (3)</t>
  </si>
  <si>
    <t>AASDHPPT (15)</t>
  </si>
  <si>
    <t>RMND5A (14), RMND5B (13)</t>
  </si>
  <si>
    <t>UBE2QL1 (13), UBE2Q1 (3), UBE2Q2 (3)</t>
  </si>
  <si>
    <t>DLST (14)</t>
  </si>
  <si>
    <t>TBC1D22B (13), TBC1D22A (11)</t>
  </si>
  <si>
    <t>TDH (6)</t>
  </si>
  <si>
    <t>SLC25A32 (12)</t>
  </si>
  <si>
    <t>RCC2 (14), SERGEF (3)</t>
  </si>
  <si>
    <t>CHMP1B (12)</t>
  </si>
  <si>
    <t>CLUH (13)</t>
  </si>
  <si>
    <t>NUDT21 (13)</t>
  </si>
  <si>
    <t>GPS1 (14)</t>
  </si>
  <si>
    <t>COPS3 (14)</t>
  </si>
  <si>
    <t>DLC1 (9), STARD13 (8), STARD8 (7)</t>
  </si>
  <si>
    <t>BIRC2 (13), BIRC3 (12), XIAP (11), BIRC7 (7), BIRC8 (5), NAIP (4), BIRC5 (3)</t>
  </si>
  <si>
    <t>DPY30 (8)</t>
  </si>
  <si>
    <t>AASDH (4)</t>
  </si>
  <si>
    <t>LCOR (6), LCORL (6)</t>
  </si>
  <si>
    <t>NRF1 (11)</t>
  </si>
  <si>
    <t>ESPN (6), ESPNL (3)</t>
  </si>
  <si>
    <t>STK24 (11), STK26 (10), STK25 (10)</t>
  </si>
  <si>
    <t>IFI30 (8)</t>
  </si>
  <si>
    <t>STK3 (13), STK4 (14)</t>
  </si>
  <si>
    <t>NR6A1 (8)</t>
  </si>
  <si>
    <t>HSPA1B (6), HSPA8 (5), HSPA6 (5), HSPA1L (5), HSPA2 (5), HSPA1A (5), HSPA5 (4)</t>
  </si>
  <si>
    <t>IPO11 (13)</t>
  </si>
  <si>
    <t>MAGOHB (14), MAGOH (13)</t>
  </si>
  <si>
    <t>MOB1B (14), MOB1A (12), MOB3B (5), MOB3C (4), MOB3A (4)</t>
  </si>
  <si>
    <t>MGST1 (12), PTGES (7)</t>
  </si>
  <si>
    <t>CAB39 (15), CAB39L (13)</t>
  </si>
  <si>
    <t>MON2 (13)</t>
  </si>
  <si>
    <t>MRPL47 (14)</t>
  </si>
  <si>
    <t>MRPL48 (12)</t>
  </si>
  <si>
    <t>FNDC3A (12), FNDC3B (9)</t>
  </si>
  <si>
    <t>NAA80 (11)</t>
  </si>
  <si>
    <t>MPRIP (9), TRIOBP (6)</t>
  </si>
  <si>
    <t>USO1 (11)</t>
  </si>
  <si>
    <t>UBR4 (15)</t>
  </si>
  <si>
    <t>FBXL14 (14)</t>
  </si>
  <si>
    <t>PRDX6 (14)</t>
  </si>
  <si>
    <t>WDR7 (15), WDR72 (5)</t>
  </si>
  <si>
    <t>ARHGAP6 (6), ARHGAP36 (4)</t>
  </si>
  <si>
    <t>RIC8A (13), RIC8B (13)</t>
  </si>
  <si>
    <t>LGR5 (9), LGR4 (7), LGR6 (6)</t>
  </si>
  <si>
    <t>RNF146 (10)</t>
  </si>
  <si>
    <t>NAV2 (9), NAV3 (7), NAV1 (3)</t>
  </si>
  <si>
    <t>SKP1 (7)</t>
  </si>
  <si>
    <t>SNX16 (8)</t>
  </si>
  <si>
    <t>MYLK3 (5), MYLK2 (4), MYLK4 (3)</t>
  </si>
  <si>
    <t>SRRM1 (8)</t>
  </si>
  <si>
    <t>SURF4 (14)</t>
  </si>
  <si>
    <t>TALDO1 (14)</t>
  </si>
  <si>
    <t>TAZ (13)</t>
  </si>
  <si>
    <t>ATP6V0C (8)</t>
  </si>
  <si>
    <t>ATP6V0B (9)</t>
  </si>
  <si>
    <t>VPS39 (14)</t>
  </si>
  <si>
    <t>LATS1 (11), LATS2 (9)</t>
  </si>
  <si>
    <t>YLPM1 (10)</t>
  </si>
  <si>
    <t>G6PD (15), H6PD (3)</t>
  </si>
  <si>
    <t>TXNL1 (14)</t>
  </si>
  <si>
    <t>LARP7 (10)</t>
  </si>
  <si>
    <t>Mgtor</t>
  </si>
  <si>
    <t>TPR (13)</t>
  </si>
  <si>
    <t>BTBD18 (3)</t>
  </si>
  <si>
    <t>moderate</t>
  </si>
  <si>
    <t>Pigmentation Score</t>
  </si>
  <si>
    <t>Prioritized Candidate</t>
  </si>
  <si>
    <t>Tdh</t>
  </si>
  <si>
    <t>strong</t>
  </si>
  <si>
    <t>mild</t>
  </si>
  <si>
    <t>x</t>
  </si>
  <si>
    <t>CG11837</t>
  </si>
  <si>
    <t>pale/dark</t>
  </si>
  <si>
    <t>pale</t>
  </si>
  <si>
    <t>dark</t>
  </si>
  <si>
    <t>Color</t>
  </si>
  <si>
    <t>1SD less than 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0"/>
      <name val="Verdana"/>
      <family val="2"/>
    </font>
    <font>
      <b/>
      <sz val="10"/>
      <color theme="1"/>
      <name val="Arial"/>
      <family val="2"/>
    </font>
    <font>
      <sz val="11"/>
      <color theme="1"/>
      <name val="Calibri"/>
      <family val="2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rgb="FFD9E1F2"/>
        <bgColor indexed="64"/>
      </patternFill>
    </fill>
    <fill>
      <patternFill patternType="solid">
        <fgColor rgb="FFFFF2CC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 wrapText="1"/>
    </xf>
    <xf numFmtId="0" fontId="2" fillId="2" borderId="0" xfId="0" applyFont="1" applyFill="1" applyAlignment="1">
      <alignment horizontal="center" wrapText="1"/>
    </xf>
    <xf numFmtId="0" fontId="2" fillId="3" borderId="0" xfId="0" applyFont="1" applyFill="1" applyAlignment="1">
      <alignment horizontal="center" wrapText="1"/>
    </xf>
    <xf numFmtId="0" fontId="2" fillId="4" borderId="0" xfId="0" applyFont="1" applyFill="1" applyAlignment="1">
      <alignment horizontal="center" wrapText="1"/>
    </xf>
    <xf numFmtId="0" fontId="3" fillId="0" borderId="0" xfId="0" applyFont="1" applyAlignment="1">
      <alignment horizontal="right" wrapText="1"/>
    </xf>
    <xf numFmtId="0" fontId="0" fillId="0" borderId="0" xfId="0" quotePrefix="1" applyAlignment="1">
      <alignment horizontal="center" vertical="center"/>
    </xf>
    <xf numFmtId="0" fontId="0" fillId="0" borderId="0" xfId="0" quotePrefix="1" applyAlignment="1">
      <alignment horizontal="center"/>
    </xf>
    <xf numFmtId="0" fontId="2" fillId="0" borderId="0" xfId="0" applyFont="1" applyAlignment="1">
      <alignment wrapText="1"/>
    </xf>
    <xf numFmtId="0" fontId="4" fillId="0" borderId="0" xfId="0" applyFont="1"/>
    <xf numFmtId="0" fontId="5" fillId="0" borderId="0" xfId="0" applyFont="1"/>
    <xf numFmtId="0" fontId="6" fillId="0" borderId="0" xfId="0" applyFont="1"/>
    <xf numFmtId="0" fontId="5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0" fillId="7" borderId="0" xfId="0" applyFill="1" applyAlignment="1">
      <alignment horizontal="center"/>
    </xf>
    <xf numFmtId="0" fontId="6" fillId="0" borderId="0" xfId="0" applyFont="1" applyAlignment="1">
      <alignment wrapText="1"/>
    </xf>
    <xf numFmtId="0" fontId="0" fillId="0" borderId="0" xfId="0" applyAlignment="1">
      <alignment wrapText="1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left" wrapText="1"/>
    </xf>
    <xf numFmtId="0" fontId="0" fillId="6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 vertical="center"/>
    </xf>
    <xf numFmtId="0" fontId="9" fillId="0" borderId="0" xfId="0" applyFont="1"/>
    <xf numFmtId="0" fontId="7" fillId="0" borderId="0" xfId="0" applyFont="1"/>
    <xf numFmtId="0" fontId="10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8" fillId="0" borderId="0" xfId="0" applyFont="1" applyAlignment="1">
      <alignment horizontal="center" vertical="center" wrapText="1"/>
    </xf>
    <xf numFmtId="0" fontId="8" fillId="0" borderId="0" xfId="0" applyFont="1" applyAlignment="1">
      <alignment vertical="center" wrapText="1"/>
    </xf>
    <xf numFmtId="0" fontId="0" fillId="8" borderId="0" xfId="0" applyFill="1" applyAlignment="1">
      <alignment wrapText="1"/>
    </xf>
    <xf numFmtId="0" fontId="6" fillId="0" borderId="0" xfId="0" applyFont="1" applyAlignment="1">
      <alignment horizontal="center"/>
    </xf>
  </cellXfs>
  <cellStyles count="1">
    <cellStyle name="Normal" xfId="0" builtinId="0"/>
  </cellStyles>
  <dxfs count="77">
    <dxf>
      <fill>
        <patternFill>
          <bgColor theme="0" tint="-0.499984740745262"/>
        </patternFill>
      </fill>
    </dxf>
    <dxf>
      <fill>
        <patternFill>
          <bgColor theme="0" tint="-0.49998474074526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719"/>
  <sheetViews>
    <sheetView tabSelected="1" workbookViewId="0">
      <selection activeCell="D8" sqref="D8"/>
    </sheetView>
  </sheetViews>
  <sheetFormatPr defaultRowHeight="14.4" x14ac:dyDescent="0.3"/>
  <cols>
    <col min="1" max="2" width="11.6640625" customWidth="1"/>
    <col min="3" max="3" width="12.5546875" customWidth="1"/>
    <col min="4" max="6" width="49.6640625" customWidth="1"/>
  </cols>
  <sheetData>
    <row r="1" spans="1:6" ht="15.6" x14ac:dyDescent="0.3">
      <c r="A1" s="11" t="s">
        <v>0</v>
      </c>
      <c r="B1" s="11" t="s">
        <v>1</v>
      </c>
      <c r="C1" s="11" t="s">
        <v>2</v>
      </c>
      <c r="D1" s="11" t="s">
        <v>3</v>
      </c>
      <c r="E1" s="11" t="s">
        <v>4</v>
      </c>
      <c r="F1" s="11" t="s">
        <v>5</v>
      </c>
    </row>
    <row r="2" spans="1:6" x14ac:dyDescent="0.3">
      <c r="A2" t="s">
        <v>879</v>
      </c>
      <c r="B2" t="s">
        <v>879</v>
      </c>
      <c r="C2" t="s">
        <v>880</v>
      </c>
      <c r="D2" t="s">
        <v>881</v>
      </c>
      <c r="E2" t="s">
        <v>882</v>
      </c>
    </row>
    <row r="3" spans="1:6" x14ac:dyDescent="0.3">
      <c r="A3" t="s">
        <v>925</v>
      </c>
      <c r="B3" t="s">
        <v>925</v>
      </c>
      <c r="C3" t="s">
        <v>880</v>
      </c>
      <c r="D3" t="s">
        <v>511</v>
      </c>
      <c r="E3" t="s">
        <v>511</v>
      </c>
    </row>
    <row r="4" spans="1:6" x14ac:dyDescent="0.3">
      <c r="A4">
        <v>30498</v>
      </c>
      <c r="B4" t="s">
        <v>926</v>
      </c>
      <c r="C4" t="s">
        <v>880</v>
      </c>
      <c r="D4" t="s">
        <v>511</v>
      </c>
      <c r="E4" t="s">
        <v>511</v>
      </c>
      <c r="F4" t="s">
        <v>36</v>
      </c>
    </row>
    <row r="5" spans="1:6" x14ac:dyDescent="0.3">
      <c r="A5" t="s">
        <v>298</v>
      </c>
      <c r="B5" t="s">
        <v>299</v>
      </c>
      <c r="C5" t="s">
        <v>300</v>
      </c>
      <c r="D5" t="s">
        <v>301</v>
      </c>
      <c r="E5" t="s">
        <v>302</v>
      </c>
      <c r="F5" t="s">
        <v>36</v>
      </c>
    </row>
    <row r="6" spans="1:6" x14ac:dyDescent="0.3">
      <c r="A6">
        <v>25956</v>
      </c>
      <c r="B6" t="s">
        <v>354</v>
      </c>
      <c r="C6" t="s">
        <v>300</v>
      </c>
      <c r="D6" t="s">
        <v>355</v>
      </c>
      <c r="E6" t="s">
        <v>356</v>
      </c>
      <c r="F6" t="s">
        <v>36</v>
      </c>
    </row>
    <row r="7" spans="1:6" x14ac:dyDescent="0.3">
      <c r="A7" t="s">
        <v>653</v>
      </c>
      <c r="B7" t="s">
        <v>653</v>
      </c>
      <c r="C7" t="s">
        <v>300</v>
      </c>
      <c r="D7" t="s">
        <v>654</v>
      </c>
      <c r="E7" t="s">
        <v>655</v>
      </c>
    </row>
    <row r="8" spans="1:6" x14ac:dyDescent="0.3">
      <c r="A8" t="s">
        <v>927</v>
      </c>
      <c r="B8" t="s">
        <v>927</v>
      </c>
      <c r="C8" t="s">
        <v>928</v>
      </c>
      <c r="D8" t="s">
        <v>511</v>
      </c>
      <c r="E8" t="s">
        <v>511</v>
      </c>
    </row>
    <row r="9" spans="1:6" x14ac:dyDescent="0.3">
      <c r="A9" t="s">
        <v>929</v>
      </c>
      <c r="B9" t="s">
        <v>929</v>
      </c>
      <c r="C9" t="s">
        <v>928</v>
      </c>
      <c r="D9" t="s">
        <v>511</v>
      </c>
      <c r="E9" t="s">
        <v>511</v>
      </c>
    </row>
    <row r="10" spans="1:6" x14ac:dyDescent="0.3">
      <c r="A10" t="s">
        <v>930</v>
      </c>
      <c r="B10" t="s">
        <v>931</v>
      </c>
      <c r="C10" t="s">
        <v>932</v>
      </c>
      <c r="D10" t="s">
        <v>511</v>
      </c>
      <c r="E10" t="s">
        <v>511</v>
      </c>
      <c r="F10" t="s">
        <v>36</v>
      </c>
    </row>
    <row r="11" spans="1:6" x14ac:dyDescent="0.3">
      <c r="A11" t="s">
        <v>933</v>
      </c>
      <c r="B11" t="s">
        <v>934</v>
      </c>
      <c r="C11" t="s">
        <v>932</v>
      </c>
      <c r="D11" t="s">
        <v>511</v>
      </c>
      <c r="E11" t="s">
        <v>511</v>
      </c>
      <c r="F11" t="s">
        <v>36</v>
      </c>
    </row>
    <row r="12" spans="1:6" x14ac:dyDescent="0.3">
      <c r="A12">
        <v>43241</v>
      </c>
      <c r="B12" t="s">
        <v>935</v>
      </c>
      <c r="C12" t="s">
        <v>932</v>
      </c>
      <c r="D12" t="s">
        <v>511</v>
      </c>
      <c r="E12" t="s">
        <v>511</v>
      </c>
      <c r="F12" t="s">
        <v>36</v>
      </c>
    </row>
    <row r="13" spans="1:6" x14ac:dyDescent="0.3">
      <c r="A13">
        <v>28383</v>
      </c>
      <c r="B13" t="s">
        <v>936</v>
      </c>
      <c r="C13" t="s">
        <v>937</v>
      </c>
      <c r="D13" t="s">
        <v>511</v>
      </c>
      <c r="E13" t="s">
        <v>511</v>
      </c>
      <c r="F13" t="s">
        <v>36</v>
      </c>
    </row>
    <row r="14" spans="1:6" x14ac:dyDescent="0.3">
      <c r="A14">
        <v>27534</v>
      </c>
      <c r="B14" t="s">
        <v>272</v>
      </c>
      <c r="C14" t="s">
        <v>273</v>
      </c>
      <c r="D14" t="s">
        <v>235</v>
      </c>
      <c r="E14" t="s">
        <v>252</v>
      </c>
      <c r="F14" t="s">
        <v>36</v>
      </c>
    </row>
    <row r="15" spans="1:6" x14ac:dyDescent="0.3">
      <c r="A15" t="s">
        <v>408</v>
      </c>
      <c r="B15" t="s">
        <v>408</v>
      </c>
      <c r="C15" t="s">
        <v>273</v>
      </c>
      <c r="D15" t="s">
        <v>403</v>
      </c>
      <c r="E15" t="s">
        <v>403</v>
      </c>
    </row>
    <row r="16" spans="1:6" x14ac:dyDescent="0.3">
      <c r="A16" t="s">
        <v>411</v>
      </c>
      <c r="B16" t="s">
        <v>411</v>
      </c>
      <c r="C16" t="s">
        <v>273</v>
      </c>
      <c r="D16" t="s">
        <v>412</v>
      </c>
      <c r="E16" t="s">
        <v>412</v>
      </c>
    </row>
    <row r="17" spans="1:6" x14ac:dyDescent="0.3">
      <c r="A17" t="s">
        <v>404</v>
      </c>
      <c r="B17" t="s">
        <v>404</v>
      </c>
      <c r="C17" t="s">
        <v>405</v>
      </c>
      <c r="D17" t="s">
        <v>403</v>
      </c>
      <c r="E17" t="s">
        <v>211</v>
      </c>
    </row>
    <row r="18" spans="1:6" x14ac:dyDescent="0.3">
      <c r="A18" t="s">
        <v>418</v>
      </c>
      <c r="B18" t="s">
        <v>418</v>
      </c>
      <c r="C18" t="s">
        <v>405</v>
      </c>
      <c r="D18" t="s">
        <v>419</v>
      </c>
      <c r="E18" t="s">
        <v>211</v>
      </c>
    </row>
    <row r="19" spans="1:6" x14ac:dyDescent="0.3">
      <c r="A19">
        <v>40895</v>
      </c>
      <c r="B19" t="s">
        <v>938</v>
      </c>
      <c r="C19" t="s">
        <v>405</v>
      </c>
      <c r="D19" t="s">
        <v>511</v>
      </c>
      <c r="E19" t="s">
        <v>511</v>
      </c>
      <c r="F19" t="s">
        <v>36</v>
      </c>
    </row>
    <row r="20" spans="1:6" x14ac:dyDescent="0.3">
      <c r="A20" t="s">
        <v>264</v>
      </c>
      <c r="B20" t="s">
        <v>264</v>
      </c>
      <c r="C20" t="s">
        <v>265</v>
      </c>
      <c r="D20" t="s">
        <v>266</v>
      </c>
      <c r="E20" t="s">
        <v>211</v>
      </c>
    </row>
    <row r="21" spans="1:6" x14ac:dyDescent="0.3">
      <c r="A21" t="s">
        <v>939</v>
      </c>
      <c r="B21" t="s">
        <v>939</v>
      </c>
      <c r="C21" t="s">
        <v>265</v>
      </c>
      <c r="D21" t="s">
        <v>511</v>
      </c>
      <c r="E21" t="s">
        <v>511</v>
      </c>
    </row>
    <row r="22" spans="1:6" x14ac:dyDescent="0.3">
      <c r="A22" t="s">
        <v>631</v>
      </c>
      <c r="B22" t="s">
        <v>631</v>
      </c>
      <c r="C22" t="s">
        <v>632</v>
      </c>
      <c r="D22" t="s">
        <v>68</v>
      </c>
      <c r="F22" s="1" t="s">
        <v>157</v>
      </c>
    </row>
    <row r="23" spans="1:6" x14ac:dyDescent="0.3">
      <c r="A23" t="s">
        <v>648</v>
      </c>
      <c r="B23" t="s">
        <v>649</v>
      </c>
      <c r="C23" t="s">
        <v>632</v>
      </c>
      <c r="D23" t="s">
        <v>152</v>
      </c>
      <c r="E23" t="s">
        <v>511</v>
      </c>
      <c r="F23" t="s">
        <v>36</v>
      </c>
    </row>
    <row r="24" spans="1:6" x14ac:dyDescent="0.3">
      <c r="A24">
        <v>31154</v>
      </c>
      <c r="B24" t="s">
        <v>917</v>
      </c>
      <c r="C24" t="s">
        <v>632</v>
      </c>
      <c r="D24" t="s">
        <v>511</v>
      </c>
      <c r="E24" t="s">
        <v>918</v>
      </c>
      <c r="F24" t="s">
        <v>36</v>
      </c>
    </row>
    <row r="25" spans="1:6" x14ac:dyDescent="0.3">
      <c r="A25">
        <v>31086</v>
      </c>
      <c r="B25" t="s">
        <v>940</v>
      </c>
      <c r="C25" t="s">
        <v>632</v>
      </c>
      <c r="D25" t="s">
        <v>511</v>
      </c>
      <c r="E25" t="s">
        <v>511</v>
      </c>
      <c r="F25" t="s">
        <v>36</v>
      </c>
    </row>
    <row r="26" spans="1:6" x14ac:dyDescent="0.3">
      <c r="A26">
        <v>33362</v>
      </c>
      <c r="B26" t="s">
        <v>328</v>
      </c>
      <c r="C26" t="s">
        <v>329</v>
      </c>
      <c r="D26" t="s">
        <v>330</v>
      </c>
      <c r="E26" t="s">
        <v>331</v>
      </c>
      <c r="F26" t="s">
        <v>36</v>
      </c>
    </row>
    <row r="27" spans="1:6" x14ac:dyDescent="0.3">
      <c r="A27" t="s">
        <v>614</v>
      </c>
      <c r="B27" t="s">
        <v>614</v>
      </c>
      <c r="C27" t="s">
        <v>329</v>
      </c>
      <c r="D27" t="s">
        <v>68</v>
      </c>
      <c r="E27" t="s">
        <v>511</v>
      </c>
    </row>
    <row r="28" spans="1:6" x14ac:dyDescent="0.3">
      <c r="A28" t="s">
        <v>719</v>
      </c>
      <c r="B28" t="s">
        <v>719</v>
      </c>
      <c r="C28" t="s">
        <v>329</v>
      </c>
      <c r="D28" t="s">
        <v>342</v>
      </c>
      <c r="E28" t="s">
        <v>511</v>
      </c>
    </row>
    <row r="29" spans="1:6" x14ac:dyDescent="0.3">
      <c r="A29">
        <v>31083</v>
      </c>
      <c r="B29" t="s">
        <v>650</v>
      </c>
      <c r="C29" t="s">
        <v>651</v>
      </c>
      <c r="D29" t="s">
        <v>652</v>
      </c>
      <c r="E29" t="s">
        <v>400</v>
      </c>
      <c r="F29" t="s">
        <v>36</v>
      </c>
    </row>
    <row r="30" spans="1:6" x14ac:dyDescent="0.3">
      <c r="A30" t="s">
        <v>133</v>
      </c>
      <c r="B30" t="s">
        <v>133</v>
      </c>
      <c r="C30" t="s">
        <v>134</v>
      </c>
      <c r="D30" t="s">
        <v>68</v>
      </c>
      <c r="E30" t="s">
        <v>68</v>
      </c>
    </row>
    <row r="31" spans="1:6" x14ac:dyDescent="0.3">
      <c r="A31" t="s">
        <v>143</v>
      </c>
      <c r="B31" t="s">
        <v>143</v>
      </c>
      <c r="C31" t="s">
        <v>134</v>
      </c>
      <c r="D31" t="s">
        <v>144</v>
      </c>
      <c r="E31" t="s">
        <v>145</v>
      </c>
    </row>
    <row r="32" spans="1:6" x14ac:dyDescent="0.3">
      <c r="A32">
        <v>35720</v>
      </c>
      <c r="B32" t="s">
        <v>941</v>
      </c>
      <c r="C32" t="s">
        <v>942</v>
      </c>
      <c r="D32" t="s">
        <v>511</v>
      </c>
      <c r="E32" t="s">
        <v>511</v>
      </c>
      <c r="F32" t="s">
        <v>36</v>
      </c>
    </row>
    <row r="33" spans="1:6" x14ac:dyDescent="0.3">
      <c r="A33">
        <v>60379</v>
      </c>
      <c r="B33" t="s">
        <v>658</v>
      </c>
      <c r="C33" t="s">
        <v>659</v>
      </c>
      <c r="D33" t="s">
        <v>660</v>
      </c>
      <c r="F33" s="1" t="s">
        <v>157</v>
      </c>
    </row>
    <row r="34" spans="1:6" x14ac:dyDescent="0.3">
      <c r="A34" t="s">
        <v>870</v>
      </c>
      <c r="B34" t="s">
        <v>870</v>
      </c>
      <c r="C34" t="s">
        <v>871</v>
      </c>
      <c r="D34" t="s">
        <v>500</v>
      </c>
      <c r="E34" t="s">
        <v>511</v>
      </c>
    </row>
    <row r="35" spans="1:6" x14ac:dyDescent="0.3">
      <c r="A35" t="s">
        <v>943</v>
      </c>
      <c r="B35" t="s">
        <v>943</v>
      </c>
      <c r="C35" t="s">
        <v>871</v>
      </c>
      <c r="D35" t="s">
        <v>511</v>
      </c>
      <c r="E35" t="s">
        <v>511</v>
      </c>
    </row>
    <row r="36" spans="1:6" x14ac:dyDescent="0.3">
      <c r="A36">
        <v>38363</v>
      </c>
      <c r="B36" t="s">
        <v>944</v>
      </c>
      <c r="C36" t="s">
        <v>871</v>
      </c>
      <c r="D36" t="s">
        <v>511</v>
      </c>
      <c r="E36" t="s">
        <v>511</v>
      </c>
      <c r="F36" t="s">
        <v>36</v>
      </c>
    </row>
    <row r="37" spans="1:6" x14ac:dyDescent="0.3">
      <c r="A37">
        <v>33647</v>
      </c>
      <c r="B37" t="s">
        <v>945</v>
      </c>
      <c r="C37" t="s">
        <v>946</v>
      </c>
      <c r="D37" t="s">
        <v>511</v>
      </c>
      <c r="E37" t="s">
        <v>511</v>
      </c>
      <c r="F37" t="s">
        <v>36</v>
      </c>
    </row>
    <row r="38" spans="1:6" x14ac:dyDescent="0.3">
      <c r="A38">
        <v>27691</v>
      </c>
      <c r="B38" t="s">
        <v>947</v>
      </c>
      <c r="C38" t="s">
        <v>948</v>
      </c>
      <c r="D38" t="s">
        <v>511</v>
      </c>
      <c r="E38" t="s">
        <v>511</v>
      </c>
      <c r="F38" t="s">
        <v>36</v>
      </c>
    </row>
    <row r="39" spans="1:6" x14ac:dyDescent="0.3">
      <c r="A39">
        <v>50912</v>
      </c>
      <c r="B39" t="s">
        <v>949</v>
      </c>
      <c r="C39" t="s">
        <v>950</v>
      </c>
      <c r="D39" t="s">
        <v>511</v>
      </c>
      <c r="E39" t="s">
        <v>511</v>
      </c>
      <c r="F39" t="s">
        <v>36</v>
      </c>
    </row>
    <row r="40" spans="1:6" x14ac:dyDescent="0.3">
      <c r="A40">
        <v>42599</v>
      </c>
      <c r="B40" t="s">
        <v>951</v>
      </c>
      <c r="C40" t="s">
        <v>952</v>
      </c>
      <c r="D40" t="s">
        <v>511</v>
      </c>
      <c r="E40" t="s">
        <v>511</v>
      </c>
      <c r="F40" t="s">
        <v>36</v>
      </c>
    </row>
    <row r="41" spans="1:6" x14ac:dyDescent="0.3">
      <c r="A41">
        <v>61257</v>
      </c>
      <c r="B41" t="s">
        <v>953</v>
      </c>
      <c r="C41" t="s">
        <v>954</v>
      </c>
      <c r="D41" t="s">
        <v>511</v>
      </c>
      <c r="E41" t="s">
        <v>511</v>
      </c>
      <c r="F41" s="1" t="s">
        <v>157</v>
      </c>
    </row>
    <row r="42" spans="1:6" x14ac:dyDescent="0.3">
      <c r="A42" t="s">
        <v>955</v>
      </c>
      <c r="B42" t="s">
        <v>955</v>
      </c>
      <c r="C42" t="s">
        <v>956</v>
      </c>
      <c r="D42" t="s">
        <v>511</v>
      </c>
      <c r="E42" t="s">
        <v>511</v>
      </c>
    </row>
    <row r="43" spans="1:6" x14ac:dyDescent="0.3">
      <c r="A43" t="s">
        <v>957</v>
      </c>
      <c r="B43" t="s">
        <v>957</v>
      </c>
      <c r="C43" t="s">
        <v>956</v>
      </c>
      <c r="D43" t="s">
        <v>511</v>
      </c>
      <c r="E43" t="s">
        <v>511</v>
      </c>
    </row>
    <row r="44" spans="1:6" x14ac:dyDescent="0.3">
      <c r="A44">
        <v>25891</v>
      </c>
      <c r="B44" t="s">
        <v>958</v>
      </c>
      <c r="C44" t="s">
        <v>956</v>
      </c>
      <c r="D44" t="s">
        <v>511</v>
      </c>
      <c r="E44" t="s">
        <v>511</v>
      </c>
      <c r="F44" t="s">
        <v>36</v>
      </c>
    </row>
    <row r="45" spans="1:6" x14ac:dyDescent="0.3">
      <c r="A45">
        <v>52110</v>
      </c>
      <c r="B45" t="s">
        <v>425</v>
      </c>
      <c r="C45" t="s">
        <v>426</v>
      </c>
      <c r="D45" t="s">
        <v>427</v>
      </c>
      <c r="E45" t="s">
        <v>427</v>
      </c>
      <c r="F45" s="1" t="s">
        <v>157</v>
      </c>
    </row>
    <row r="46" spans="1:6" x14ac:dyDescent="0.3">
      <c r="A46" t="s">
        <v>754</v>
      </c>
      <c r="B46" t="s">
        <v>754</v>
      </c>
      <c r="C46" t="s">
        <v>755</v>
      </c>
      <c r="D46" t="s">
        <v>756</v>
      </c>
      <c r="E46" t="s">
        <v>511</v>
      </c>
      <c r="F46" t="s">
        <v>36</v>
      </c>
    </row>
    <row r="47" spans="1:6" x14ac:dyDescent="0.3">
      <c r="A47">
        <v>40898</v>
      </c>
      <c r="B47" t="s">
        <v>959</v>
      </c>
      <c r="C47" t="s">
        <v>960</v>
      </c>
      <c r="D47" t="s">
        <v>511</v>
      </c>
      <c r="E47" t="s">
        <v>511</v>
      </c>
      <c r="F47" t="s">
        <v>36</v>
      </c>
    </row>
    <row r="48" spans="1:6" x14ac:dyDescent="0.3">
      <c r="A48">
        <v>31055</v>
      </c>
      <c r="B48" t="s">
        <v>140</v>
      </c>
      <c r="C48" t="s">
        <v>141</v>
      </c>
      <c r="D48" t="s">
        <v>68</v>
      </c>
      <c r="E48" t="s">
        <v>142</v>
      </c>
      <c r="F48" t="s">
        <v>36</v>
      </c>
    </row>
    <row r="49" spans="1:6" x14ac:dyDescent="0.3">
      <c r="A49">
        <v>34889</v>
      </c>
      <c r="B49" t="s">
        <v>612</v>
      </c>
      <c r="C49" t="s">
        <v>141</v>
      </c>
      <c r="D49" t="s">
        <v>68</v>
      </c>
      <c r="E49" t="s">
        <v>613</v>
      </c>
      <c r="F49" t="s">
        <v>36</v>
      </c>
    </row>
    <row r="50" spans="1:6" x14ac:dyDescent="0.3">
      <c r="A50" t="s">
        <v>615</v>
      </c>
      <c r="B50" t="s">
        <v>615</v>
      </c>
      <c r="C50" t="s">
        <v>141</v>
      </c>
      <c r="D50" t="s">
        <v>68</v>
      </c>
      <c r="E50" t="s">
        <v>511</v>
      </c>
    </row>
    <row r="51" spans="1:6" x14ac:dyDescent="0.3">
      <c r="A51" t="s">
        <v>616</v>
      </c>
      <c r="B51" t="s">
        <v>616</v>
      </c>
      <c r="C51" t="s">
        <v>141</v>
      </c>
      <c r="D51" t="s">
        <v>68</v>
      </c>
      <c r="E51" t="s">
        <v>511</v>
      </c>
    </row>
    <row r="52" spans="1:6" x14ac:dyDescent="0.3">
      <c r="A52" t="s">
        <v>6</v>
      </c>
      <c r="B52" t="s">
        <v>7</v>
      </c>
      <c r="C52" t="s">
        <v>8</v>
      </c>
      <c r="D52" t="s">
        <v>9</v>
      </c>
      <c r="E52" t="s">
        <v>9</v>
      </c>
      <c r="F52" t="s">
        <v>10</v>
      </c>
    </row>
    <row r="53" spans="1:6" x14ac:dyDescent="0.3">
      <c r="A53" t="s">
        <v>470</v>
      </c>
      <c r="B53" t="s">
        <v>471</v>
      </c>
      <c r="C53" t="s">
        <v>8</v>
      </c>
      <c r="D53" t="s">
        <v>9</v>
      </c>
      <c r="E53" t="s">
        <v>472</v>
      </c>
      <c r="F53" t="s">
        <v>36</v>
      </c>
    </row>
    <row r="54" spans="1:6" x14ac:dyDescent="0.3">
      <c r="A54">
        <v>35637</v>
      </c>
      <c r="B54" t="s">
        <v>961</v>
      </c>
      <c r="C54" t="s">
        <v>8</v>
      </c>
      <c r="D54" t="s">
        <v>511</v>
      </c>
      <c r="E54" t="s">
        <v>511</v>
      </c>
      <c r="F54" t="s">
        <v>36</v>
      </c>
    </row>
    <row r="55" spans="1:6" x14ac:dyDescent="0.3">
      <c r="A55">
        <v>29454</v>
      </c>
      <c r="B55" t="s">
        <v>962</v>
      </c>
      <c r="C55" t="s">
        <v>8</v>
      </c>
      <c r="D55" t="s">
        <v>511</v>
      </c>
      <c r="E55" t="s">
        <v>511</v>
      </c>
      <c r="F55" t="s">
        <v>36</v>
      </c>
    </row>
    <row r="56" spans="1:6" x14ac:dyDescent="0.3">
      <c r="A56">
        <v>50906</v>
      </c>
      <c r="B56" t="s">
        <v>600</v>
      </c>
      <c r="C56" t="s">
        <v>601</v>
      </c>
      <c r="D56" t="s">
        <v>602</v>
      </c>
      <c r="E56" t="s">
        <v>342</v>
      </c>
      <c r="F56" t="s">
        <v>36</v>
      </c>
    </row>
    <row r="57" spans="1:6" x14ac:dyDescent="0.3">
      <c r="A57">
        <v>27485</v>
      </c>
      <c r="B57" t="s">
        <v>963</v>
      </c>
      <c r="C57" t="s">
        <v>964</v>
      </c>
      <c r="D57" t="s">
        <v>511</v>
      </c>
      <c r="E57" t="s">
        <v>511</v>
      </c>
      <c r="F57" t="s">
        <v>36</v>
      </c>
    </row>
    <row r="58" spans="1:6" x14ac:dyDescent="0.3">
      <c r="A58" t="s">
        <v>965</v>
      </c>
      <c r="B58" t="s">
        <v>966</v>
      </c>
      <c r="C58" t="s">
        <v>967</v>
      </c>
      <c r="D58" t="s">
        <v>511</v>
      </c>
      <c r="E58" t="s">
        <v>511</v>
      </c>
      <c r="F58" t="s">
        <v>36</v>
      </c>
    </row>
    <row r="59" spans="1:6" x14ac:dyDescent="0.3">
      <c r="A59">
        <v>26287</v>
      </c>
      <c r="B59" t="s">
        <v>968</v>
      </c>
      <c r="C59" t="s">
        <v>967</v>
      </c>
      <c r="D59" t="s">
        <v>511</v>
      </c>
      <c r="E59" t="s">
        <v>511</v>
      </c>
      <c r="F59" t="s">
        <v>36</v>
      </c>
    </row>
    <row r="60" spans="1:6" x14ac:dyDescent="0.3">
      <c r="A60" t="s">
        <v>969</v>
      </c>
      <c r="B60" t="s">
        <v>969</v>
      </c>
      <c r="C60" t="s">
        <v>970</v>
      </c>
      <c r="D60" t="s">
        <v>511</v>
      </c>
      <c r="E60" t="s">
        <v>511</v>
      </c>
    </row>
    <row r="61" spans="1:6" x14ac:dyDescent="0.3">
      <c r="A61" t="s">
        <v>971</v>
      </c>
      <c r="B61" t="s">
        <v>971</v>
      </c>
      <c r="C61" t="s">
        <v>970</v>
      </c>
      <c r="D61" t="s">
        <v>511</v>
      </c>
      <c r="E61" t="s">
        <v>511</v>
      </c>
    </row>
    <row r="62" spans="1:6" x14ac:dyDescent="0.3">
      <c r="A62">
        <v>62470</v>
      </c>
      <c r="B62" t="s">
        <v>972</v>
      </c>
      <c r="C62" t="s">
        <v>973</v>
      </c>
      <c r="D62" t="s">
        <v>511</v>
      </c>
      <c r="E62" t="s">
        <v>511</v>
      </c>
      <c r="F62" s="1" t="s">
        <v>157</v>
      </c>
    </row>
    <row r="63" spans="1:6" x14ac:dyDescent="0.3">
      <c r="A63" t="s">
        <v>898</v>
      </c>
      <c r="B63" t="s">
        <v>898</v>
      </c>
      <c r="C63" t="s">
        <v>899</v>
      </c>
      <c r="D63" t="s">
        <v>900</v>
      </c>
      <c r="E63" t="s">
        <v>865</v>
      </c>
      <c r="F63" t="s">
        <v>36</v>
      </c>
    </row>
    <row r="64" spans="1:6" x14ac:dyDescent="0.3">
      <c r="A64">
        <v>28369</v>
      </c>
      <c r="B64" t="s">
        <v>974</v>
      </c>
      <c r="C64" t="s">
        <v>899</v>
      </c>
      <c r="D64" t="s">
        <v>511</v>
      </c>
      <c r="E64" t="s">
        <v>511</v>
      </c>
      <c r="F64" t="s">
        <v>36</v>
      </c>
    </row>
    <row r="65" spans="1:6" x14ac:dyDescent="0.3">
      <c r="A65" t="s">
        <v>848</v>
      </c>
      <c r="B65" t="s">
        <v>848</v>
      </c>
      <c r="C65" t="s">
        <v>849</v>
      </c>
      <c r="D65" t="s">
        <v>850</v>
      </c>
      <c r="E65" t="s">
        <v>511</v>
      </c>
    </row>
    <row r="66" spans="1:6" x14ac:dyDescent="0.3">
      <c r="A66" t="s">
        <v>975</v>
      </c>
      <c r="B66" t="s">
        <v>975</v>
      </c>
      <c r="C66" t="s">
        <v>849</v>
      </c>
      <c r="D66" t="s">
        <v>511</v>
      </c>
      <c r="E66" t="s">
        <v>511</v>
      </c>
    </row>
    <row r="67" spans="1:6" x14ac:dyDescent="0.3">
      <c r="A67" t="s">
        <v>976</v>
      </c>
      <c r="B67" t="s">
        <v>976</v>
      </c>
      <c r="C67" t="s">
        <v>977</v>
      </c>
      <c r="D67" t="s">
        <v>511</v>
      </c>
      <c r="E67" t="s">
        <v>511</v>
      </c>
    </row>
    <row r="68" spans="1:6" x14ac:dyDescent="0.3">
      <c r="A68" t="s">
        <v>978</v>
      </c>
      <c r="B68" t="s">
        <v>978</v>
      </c>
      <c r="C68" t="s">
        <v>977</v>
      </c>
      <c r="D68" t="s">
        <v>511</v>
      </c>
      <c r="E68" t="s">
        <v>511</v>
      </c>
    </row>
    <row r="69" spans="1:6" x14ac:dyDescent="0.3">
      <c r="A69">
        <v>43261</v>
      </c>
      <c r="B69" t="s">
        <v>979</v>
      </c>
      <c r="C69" t="s">
        <v>980</v>
      </c>
      <c r="D69" t="s">
        <v>511</v>
      </c>
      <c r="E69" t="s">
        <v>511</v>
      </c>
      <c r="F69" t="s">
        <v>36</v>
      </c>
    </row>
    <row r="70" spans="1:6" x14ac:dyDescent="0.3">
      <c r="A70" t="s">
        <v>520</v>
      </c>
      <c r="B70" t="s">
        <v>520</v>
      </c>
      <c r="C70" t="s">
        <v>521</v>
      </c>
      <c r="D70" t="s">
        <v>39</v>
      </c>
      <c r="E70" t="s">
        <v>511</v>
      </c>
    </row>
    <row r="71" spans="1:6" x14ac:dyDescent="0.3">
      <c r="A71" t="s">
        <v>697</v>
      </c>
      <c r="B71" t="s">
        <v>697</v>
      </c>
      <c r="C71" t="s">
        <v>521</v>
      </c>
      <c r="D71" t="s">
        <v>306</v>
      </c>
      <c r="E71" t="s">
        <v>511</v>
      </c>
    </row>
    <row r="72" spans="1:6" x14ac:dyDescent="0.3">
      <c r="A72" t="s">
        <v>446</v>
      </c>
      <c r="B72" t="s">
        <v>446</v>
      </c>
      <c r="C72" t="s">
        <v>447</v>
      </c>
      <c r="D72" t="s">
        <v>431</v>
      </c>
      <c r="E72" t="s">
        <v>211</v>
      </c>
    </row>
    <row r="73" spans="1:6" x14ac:dyDescent="0.3">
      <c r="A73" t="s">
        <v>448</v>
      </c>
      <c r="B73" t="s">
        <v>448</v>
      </c>
      <c r="C73" t="s">
        <v>447</v>
      </c>
      <c r="D73" t="s">
        <v>431</v>
      </c>
      <c r="E73" t="s">
        <v>211</v>
      </c>
    </row>
    <row r="74" spans="1:6" x14ac:dyDescent="0.3">
      <c r="A74">
        <v>44474</v>
      </c>
      <c r="B74" t="s">
        <v>981</v>
      </c>
      <c r="C74" t="s">
        <v>447</v>
      </c>
      <c r="D74" t="s">
        <v>511</v>
      </c>
      <c r="E74" t="s">
        <v>511</v>
      </c>
      <c r="F74" t="s">
        <v>36</v>
      </c>
    </row>
    <row r="75" spans="1:6" x14ac:dyDescent="0.3">
      <c r="A75" t="s">
        <v>982</v>
      </c>
      <c r="B75" t="s">
        <v>982</v>
      </c>
      <c r="C75" t="s">
        <v>983</v>
      </c>
      <c r="D75" t="s">
        <v>511</v>
      </c>
      <c r="E75" t="s">
        <v>511</v>
      </c>
    </row>
    <row r="76" spans="1:6" x14ac:dyDescent="0.3">
      <c r="A76" t="s">
        <v>984</v>
      </c>
      <c r="B76" t="s">
        <v>984</v>
      </c>
      <c r="C76" t="s">
        <v>983</v>
      </c>
      <c r="D76" t="s">
        <v>511</v>
      </c>
      <c r="E76" t="s">
        <v>511</v>
      </c>
    </row>
    <row r="77" spans="1:6" x14ac:dyDescent="0.3">
      <c r="A77" t="s">
        <v>1464</v>
      </c>
      <c r="B77" t="s">
        <v>1464</v>
      </c>
      <c r="C77" t="s">
        <v>1965</v>
      </c>
      <c r="D77" t="s">
        <v>515</v>
      </c>
      <c r="E77" t="s">
        <v>511</v>
      </c>
    </row>
    <row r="78" spans="1:6" x14ac:dyDescent="0.3">
      <c r="A78" t="s">
        <v>985</v>
      </c>
      <c r="B78" t="s">
        <v>985</v>
      </c>
      <c r="C78" t="s">
        <v>986</v>
      </c>
      <c r="D78" t="s">
        <v>511</v>
      </c>
      <c r="E78" t="s">
        <v>511</v>
      </c>
    </row>
    <row r="79" spans="1:6" x14ac:dyDescent="0.3">
      <c r="A79" t="s">
        <v>1460</v>
      </c>
      <c r="B79" t="s">
        <v>1460</v>
      </c>
      <c r="C79" t="s">
        <v>986</v>
      </c>
      <c r="D79" t="s">
        <v>515</v>
      </c>
      <c r="E79" t="s">
        <v>1461</v>
      </c>
    </row>
    <row r="80" spans="1:6" x14ac:dyDescent="0.3">
      <c r="A80" t="s">
        <v>987</v>
      </c>
      <c r="B80" t="s">
        <v>987</v>
      </c>
      <c r="C80" t="s">
        <v>988</v>
      </c>
      <c r="D80" t="s">
        <v>511</v>
      </c>
      <c r="E80" t="s">
        <v>511</v>
      </c>
    </row>
    <row r="81" spans="1:6" x14ac:dyDescent="0.3">
      <c r="A81" t="s">
        <v>989</v>
      </c>
      <c r="B81" t="s">
        <v>989</v>
      </c>
      <c r="C81" t="s">
        <v>988</v>
      </c>
      <c r="D81" t="s">
        <v>511</v>
      </c>
      <c r="E81" t="s">
        <v>511</v>
      </c>
    </row>
    <row r="82" spans="1:6" x14ac:dyDescent="0.3">
      <c r="A82" t="s">
        <v>990</v>
      </c>
      <c r="B82" t="s">
        <v>990</v>
      </c>
      <c r="C82" t="s">
        <v>991</v>
      </c>
      <c r="D82" t="s">
        <v>511</v>
      </c>
      <c r="E82" t="s">
        <v>511</v>
      </c>
    </row>
    <row r="83" spans="1:6" x14ac:dyDescent="0.3">
      <c r="A83" t="s">
        <v>992</v>
      </c>
      <c r="B83" t="s">
        <v>992</v>
      </c>
      <c r="C83" t="s">
        <v>991</v>
      </c>
      <c r="D83" t="s">
        <v>511</v>
      </c>
      <c r="E83" t="s">
        <v>511</v>
      </c>
    </row>
    <row r="84" spans="1:6" x14ac:dyDescent="0.3">
      <c r="A84">
        <v>52952</v>
      </c>
      <c r="B84" t="s">
        <v>775</v>
      </c>
      <c r="C84" t="s">
        <v>776</v>
      </c>
      <c r="D84" t="s">
        <v>777</v>
      </c>
      <c r="E84" t="s">
        <v>777</v>
      </c>
      <c r="F84" s="1" t="s">
        <v>157</v>
      </c>
    </row>
    <row r="85" spans="1:6" x14ac:dyDescent="0.3">
      <c r="A85" t="s">
        <v>993</v>
      </c>
      <c r="B85" t="s">
        <v>993</v>
      </c>
      <c r="C85" t="s">
        <v>994</v>
      </c>
      <c r="D85" t="s">
        <v>511</v>
      </c>
      <c r="E85" t="s">
        <v>511</v>
      </c>
    </row>
    <row r="86" spans="1:6" x14ac:dyDescent="0.3">
      <c r="A86" t="s">
        <v>995</v>
      </c>
      <c r="B86" t="s">
        <v>995</v>
      </c>
      <c r="C86" t="s">
        <v>994</v>
      </c>
      <c r="D86" t="s">
        <v>511</v>
      </c>
      <c r="E86" t="s">
        <v>511</v>
      </c>
    </row>
    <row r="87" spans="1:6" x14ac:dyDescent="0.3">
      <c r="A87" t="s">
        <v>996</v>
      </c>
      <c r="B87" t="s">
        <v>996</v>
      </c>
      <c r="C87" t="s">
        <v>997</v>
      </c>
      <c r="D87" t="s">
        <v>511</v>
      </c>
      <c r="E87" t="s">
        <v>511</v>
      </c>
    </row>
    <row r="88" spans="1:6" x14ac:dyDescent="0.3">
      <c r="A88" t="s">
        <v>998</v>
      </c>
      <c r="B88" t="s">
        <v>999</v>
      </c>
      <c r="C88" t="s">
        <v>997</v>
      </c>
      <c r="D88" t="s">
        <v>511</v>
      </c>
      <c r="E88" t="s">
        <v>511</v>
      </c>
      <c r="F88" t="s">
        <v>36</v>
      </c>
    </row>
    <row r="89" spans="1:6" x14ac:dyDescent="0.3">
      <c r="A89">
        <v>53013</v>
      </c>
      <c r="B89" t="s">
        <v>443</v>
      </c>
      <c r="C89" t="s">
        <v>444</v>
      </c>
      <c r="D89" t="s">
        <v>431</v>
      </c>
      <c r="E89" t="s">
        <v>445</v>
      </c>
      <c r="F89" s="1" t="s">
        <v>157</v>
      </c>
    </row>
    <row r="90" spans="1:6" x14ac:dyDescent="0.3">
      <c r="A90">
        <v>53993</v>
      </c>
      <c r="B90" t="s">
        <v>1000</v>
      </c>
      <c r="C90" t="s">
        <v>1001</v>
      </c>
      <c r="D90" t="s">
        <v>771</v>
      </c>
      <c r="E90" t="s">
        <v>771</v>
      </c>
      <c r="F90" s="1" t="s">
        <v>157</v>
      </c>
    </row>
    <row r="91" spans="1:6" x14ac:dyDescent="0.3">
      <c r="A91" t="s">
        <v>36</v>
      </c>
      <c r="B91" t="s">
        <v>1002</v>
      </c>
      <c r="C91" t="s">
        <v>1003</v>
      </c>
      <c r="D91" t="s">
        <v>511</v>
      </c>
      <c r="E91" t="s">
        <v>511</v>
      </c>
      <c r="F91" s="1" t="s">
        <v>157</v>
      </c>
    </row>
    <row r="92" spans="1:6" x14ac:dyDescent="0.3">
      <c r="A92" t="s">
        <v>851</v>
      </c>
      <c r="B92" t="s">
        <v>851</v>
      </c>
      <c r="C92" t="s">
        <v>852</v>
      </c>
      <c r="D92" t="s">
        <v>850</v>
      </c>
      <c r="E92" t="s">
        <v>511</v>
      </c>
    </row>
    <row r="93" spans="1:6" x14ac:dyDescent="0.3">
      <c r="A93" t="s">
        <v>1004</v>
      </c>
      <c r="B93" t="s">
        <v>1004</v>
      </c>
      <c r="C93" t="s">
        <v>852</v>
      </c>
      <c r="D93" t="s">
        <v>511</v>
      </c>
      <c r="E93" t="s">
        <v>511</v>
      </c>
    </row>
    <row r="94" spans="1:6" x14ac:dyDescent="0.3">
      <c r="A94">
        <v>60391</v>
      </c>
      <c r="B94" t="s">
        <v>1005</v>
      </c>
      <c r="C94" t="s">
        <v>1006</v>
      </c>
      <c r="D94" t="s">
        <v>511</v>
      </c>
      <c r="E94" t="s">
        <v>511</v>
      </c>
      <c r="F94" s="1" t="s">
        <v>157</v>
      </c>
    </row>
    <row r="95" spans="1:6" x14ac:dyDescent="0.3">
      <c r="A95" t="s">
        <v>738</v>
      </c>
      <c r="B95" t="s">
        <v>738</v>
      </c>
      <c r="C95" t="s">
        <v>739</v>
      </c>
      <c r="D95" t="s">
        <v>740</v>
      </c>
      <c r="E95" t="s">
        <v>708</v>
      </c>
    </row>
    <row r="96" spans="1:6" x14ac:dyDescent="0.3">
      <c r="A96" t="s">
        <v>772</v>
      </c>
      <c r="B96" t="s">
        <v>772</v>
      </c>
      <c r="C96" t="s">
        <v>739</v>
      </c>
      <c r="D96" t="s">
        <v>773</v>
      </c>
      <c r="E96" t="s">
        <v>774</v>
      </c>
      <c r="F96" t="s">
        <v>36</v>
      </c>
    </row>
    <row r="97" spans="1:6" x14ac:dyDescent="0.3">
      <c r="A97">
        <v>44081</v>
      </c>
      <c r="B97" t="s">
        <v>1007</v>
      </c>
      <c r="C97" t="s">
        <v>1008</v>
      </c>
      <c r="D97" t="s">
        <v>511</v>
      </c>
      <c r="E97" t="s">
        <v>511</v>
      </c>
      <c r="F97" t="s">
        <v>36</v>
      </c>
    </row>
    <row r="98" spans="1:6" x14ac:dyDescent="0.3">
      <c r="A98" t="s">
        <v>732</v>
      </c>
      <c r="B98" t="s">
        <v>732</v>
      </c>
      <c r="C98" t="s">
        <v>733</v>
      </c>
      <c r="D98" t="s">
        <v>734</v>
      </c>
      <c r="E98" t="s">
        <v>511</v>
      </c>
    </row>
    <row r="99" spans="1:6" x14ac:dyDescent="0.3">
      <c r="A99" t="s">
        <v>735</v>
      </c>
      <c r="B99" t="s">
        <v>735</v>
      </c>
      <c r="C99" t="s">
        <v>733</v>
      </c>
      <c r="D99" t="s">
        <v>734</v>
      </c>
      <c r="E99" t="s">
        <v>511</v>
      </c>
    </row>
    <row r="100" spans="1:6" x14ac:dyDescent="0.3">
      <c r="A100" t="s">
        <v>389</v>
      </c>
      <c r="B100" t="s">
        <v>390</v>
      </c>
      <c r="C100" t="s">
        <v>391</v>
      </c>
      <c r="D100" t="s">
        <v>392</v>
      </c>
      <c r="E100" t="s">
        <v>104</v>
      </c>
      <c r="F100" t="s">
        <v>36</v>
      </c>
    </row>
    <row r="101" spans="1:6" x14ac:dyDescent="0.3">
      <c r="A101" t="s">
        <v>1009</v>
      </c>
      <c r="B101" t="s">
        <v>1009</v>
      </c>
      <c r="C101" t="s">
        <v>391</v>
      </c>
      <c r="D101" t="s">
        <v>511</v>
      </c>
      <c r="E101" t="s">
        <v>511</v>
      </c>
    </row>
    <row r="102" spans="1:6" x14ac:dyDescent="0.3">
      <c r="A102" t="s">
        <v>1010</v>
      </c>
      <c r="B102" t="s">
        <v>1010</v>
      </c>
      <c r="C102" t="s">
        <v>1011</v>
      </c>
      <c r="D102" t="s">
        <v>511</v>
      </c>
      <c r="E102" t="s">
        <v>511</v>
      </c>
    </row>
    <row r="103" spans="1:6" x14ac:dyDescent="0.3">
      <c r="A103" t="s">
        <v>1454</v>
      </c>
      <c r="B103" t="s">
        <v>1454</v>
      </c>
      <c r="C103" t="s">
        <v>1011</v>
      </c>
      <c r="D103" t="s">
        <v>511</v>
      </c>
      <c r="E103" t="s">
        <v>511</v>
      </c>
    </row>
    <row r="104" spans="1:6" x14ac:dyDescent="0.3">
      <c r="A104" t="s">
        <v>1012</v>
      </c>
      <c r="B104" t="s">
        <v>1012</v>
      </c>
      <c r="C104" t="s">
        <v>1013</v>
      </c>
      <c r="D104" t="s">
        <v>511</v>
      </c>
      <c r="E104" t="s">
        <v>511</v>
      </c>
    </row>
    <row r="105" spans="1:6" x14ac:dyDescent="0.3">
      <c r="A105" t="s">
        <v>1014</v>
      </c>
      <c r="B105" t="s">
        <v>1014</v>
      </c>
      <c r="C105" t="s">
        <v>1013</v>
      </c>
      <c r="D105" t="s">
        <v>511</v>
      </c>
      <c r="E105" t="s">
        <v>511</v>
      </c>
    </row>
    <row r="106" spans="1:6" x14ac:dyDescent="0.3">
      <c r="A106" t="s">
        <v>684</v>
      </c>
      <c r="B106" t="s">
        <v>684</v>
      </c>
      <c r="C106" t="s">
        <v>685</v>
      </c>
      <c r="D106" t="s">
        <v>276</v>
      </c>
      <c r="E106" t="s">
        <v>511</v>
      </c>
    </row>
    <row r="107" spans="1:6" x14ac:dyDescent="0.3">
      <c r="A107" t="s">
        <v>741</v>
      </c>
      <c r="B107" t="s">
        <v>741</v>
      </c>
      <c r="C107" t="s">
        <v>685</v>
      </c>
      <c r="D107" t="s">
        <v>247</v>
      </c>
      <c r="E107" t="s">
        <v>511</v>
      </c>
    </row>
    <row r="108" spans="1:6" x14ac:dyDescent="0.3">
      <c r="A108" t="s">
        <v>282</v>
      </c>
      <c r="B108" t="s">
        <v>282</v>
      </c>
      <c r="C108" t="s">
        <v>283</v>
      </c>
      <c r="D108" t="s">
        <v>284</v>
      </c>
      <c r="E108" t="s">
        <v>285</v>
      </c>
      <c r="F108" t="s">
        <v>36</v>
      </c>
    </row>
    <row r="109" spans="1:6" x14ac:dyDescent="0.3">
      <c r="A109" t="s">
        <v>406</v>
      </c>
      <c r="B109" t="s">
        <v>406</v>
      </c>
      <c r="C109" t="s">
        <v>283</v>
      </c>
      <c r="D109" t="s">
        <v>403</v>
      </c>
      <c r="E109" t="s">
        <v>211</v>
      </c>
    </row>
    <row r="110" spans="1:6" x14ac:dyDescent="0.3">
      <c r="A110">
        <v>34555</v>
      </c>
      <c r="B110" t="s">
        <v>1015</v>
      </c>
      <c r="C110" t="s">
        <v>283</v>
      </c>
      <c r="D110" t="s">
        <v>511</v>
      </c>
      <c r="E110" t="s">
        <v>511</v>
      </c>
      <c r="F110" t="s">
        <v>36</v>
      </c>
    </row>
    <row r="111" spans="1:6" x14ac:dyDescent="0.3">
      <c r="A111">
        <v>60430</v>
      </c>
      <c r="B111" t="s">
        <v>440</v>
      </c>
      <c r="C111" t="s">
        <v>441</v>
      </c>
      <c r="D111" t="s">
        <v>431</v>
      </c>
      <c r="E111" t="s">
        <v>442</v>
      </c>
      <c r="F111" s="1" t="s">
        <v>157</v>
      </c>
    </row>
    <row r="112" spans="1:6" x14ac:dyDescent="0.3">
      <c r="A112" t="s">
        <v>36</v>
      </c>
      <c r="B112" t="s">
        <v>314</v>
      </c>
      <c r="C112" t="s">
        <v>315</v>
      </c>
      <c r="D112" t="s">
        <v>316</v>
      </c>
      <c r="E112" t="s">
        <v>317</v>
      </c>
      <c r="F112" t="s">
        <v>36</v>
      </c>
    </row>
    <row r="113" spans="1:6" x14ac:dyDescent="0.3">
      <c r="A113" t="s">
        <v>473</v>
      </c>
      <c r="B113" t="s">
        <v>473</v>
      </c>
      <c r="C113" t="s">
        <v>315</v>
      </c>
      <c r="D113" t="s">
        <v>431</v>
      </c>
      <c r="E113" t="s">
        <v>474</v>
      </c>
    </row>
    <row r="114" spans="1:6" x14ac:dyDescent="0.3">
      <c r="A114" t="s">
        <v>700</v>
      </c>
      <c r="B114" t="s">
        <v>701</v>
      </c>
      <c r="C114" t="s">
        <v>315</v>
      </c>
      <c r="D114" t="s">
        <v>702</v>
      </c>
      <c r="E114" t="s">
        <v>511</v>
      </c>
      <c r="F114" t="s">
        <v>36</v>
      </c>
    </row>
    <row r="115" spans="1:6" x14ac:dyDescent="0.3">
      <c r="A115">
        <v>31607</v>
      </c>
      <c r="B115" t="s">
        <v>1016</v>
      </c>
      <c r="C115" t="s">
        <v>315</v>
      </c>
      <c r="D115" t="s">
        <v>511</v>
      </c>
      <c r="E115" t="s">
        <v>511</v>
      </c>
      <c r="F115" t="s">
        <v>36</v>
      </c>
    </row>
    <row r="116" spans="1:6" x14ac:dyDescent="0.3">
      <c r="A116">
        <v>31914</v>
      </c>
      <c r="B116" t="s">
        <v>1017</v>
      </c>
      <c r="C116" t="s">
        <v>315</v>
      </c>
      <c r="D116" t="s">
        <v>511</v>
      </c>
      <c r="E116" t="s">
        <v>511</v>
      </c>
      <c r="F116" t="s">
        <v>36</v>
      </c>
    </row>
    <row r="117" spans="1:6" x14ac:dyDescent="0.3">
      <c r="A117" t="s">
        <v>1018</v>
      </c>
      <c r="B117" t="s">
        <v>1018</v>
      </c>
      <c r="C117" t="s">
        <v>1019</v>
      </c>
      <c r="D117" t="s">
        <v>511</v>
      </c>
      <c r="E117" t="s">
        <v>511</v>
      </c>
    </row>
    <row r="118" spans="1:6" x14ac:dyDescent="0.3">
      <c r="A118" t="s">
        <v>1020</v>
      </c>
      <c r="B118" t="s">
        <v>1020</v>
      </c>
      <c r="C118" t="s">
        <v>1019</v>
      </c>
      <c r="D118" t="s">
        <v>511</v>
      </c>
      <c r="E118" t="s">
        <v>511</v>
      </c>
    </row>
    <row r="119" spans="1:6" x14ac:dyDescent="0.3">
      <c r="A119" t="s">
        <v>190</v>
      </c>
      <c r="B119" t="s">
        <v>190</v>
      </c>
      <c r="C119" t="s">
        <v>191</v>
      </c>
      <c r="D119" t="s">
        <v>192</v>
      </c>
      <c r="E119" t="s">
        <v>193</v>
      </c>
    </row>
    <row r="120" spans="1:6" x14ac:dyDescent="0.3">
      <c r="A120" t="s">
        <v>730</v>
      </c>
      <c r="B120" t="s">
        <v>730</v>
      </c>
      <c r="C120" t="s">
        <v>191</v>
      </c>
      <c r="D120" t="s">
        <v>731</v>
      </c>
      <c r="E120" t="s">
        <v>511</v>
      </c>
    </row>
    <row r="121" spans="1:6" x14ac:dyDescent="0.3">
      <c r="A121" t="s">
        <v>872</v>
      </c>
      <c r="B121" t="s">
        <v>872</v>
      </c>
      <c r="C121" t="s">
        <v>873</v>
      </c>
      <c r="D121" t="s">
        <v>500</v>
      </c>
      <c r="E121" t="s">
        <v>511</v>
      </c>
    </row>
    <row r="122" spans="1:6" x14ac:dyDescent="0.3">
      <c r="A122" t="s">
        <v>1021</v>
      </c>
      <c r="B122" t="s">
        <v>1021</v>
      </c>
      <c r="C122" t="s">
        <v>873</v>
      </c>
      <c r="D122" t="s">
        <v>511</v>
      </c>
      <c r="E122" t="s">
        <v>511</v>
      </c>
    </row>
    <row r="123" spans="1:6" x14ac:dyDescent="0.3">
      <c r="A123">
        <v>44452</v>
      </c>
      <c r="B123" t="s">
        <v>1022</v>
      </c>
      <c r="C123" t="s">
        <v>1023</v>
      </c>
      <c r="D123" t="s">
        <v>511</v>
      </c>
      <c r="E123" t="s">
        <v>511</v>
      </c>
      <c r="F123" t="s">
        <v>36</v>
      </c>
    </row>
    <row r="124" spans="1:6" x14ac:dyDescent="0.3">
      <c r="A124" t="s">
        <v>1024</v>
      </c>
      <c r="B124" t="s">
        <v>1024</v>
      </c>
      <c r="C124" t="s">
        <v>1025</v>
      </c>
      <c r="D124" t="s">
        <v>511</v>
      </c>
      <c r="E124" t="s">
        <v>511</v>
      </c>
    </row>
    <row r="125" spans="1:6" x14ac:dyDescent="0.3">
      <c r="A125" t="s">
        <v>1026</v>
      </c>
      <c r="B125" t="s">
        <v>1026</v>
      </c>
      <c r="C125" t="s">
        <v>1025</v>
      </c>
      <c r="D125" t="s">
        <v>511</v>
      </c>
      <c r="E125" t="s">
        <v>511</v>
      </c>
    </row>
    <row r="126" spans="1:6" x14ac:dyDescent="0.3">
      <c r="A126" t="s">
        <v>213</v>
      </c>
      <c r="B126" t="s">
        <v>213</v>
      </c>
      <c r="C126" t="s">
        <v>214</v>
      </c>
      <c r="D126" t="s">
        <v>211</v>
      </c>
      <c r="E126" t="s">
        <v>211</v>
      </c>
    </row>
    <row r="127" spans="1:6" x14ac:dyDescent="0.3">
      <c r="A127" t="s">
        <v>246</v>
      </c>
      <c r="B127" t="s">
        <v>246</v>
      </c>
      <c r="C127" t="s">
        <v>214</v>
      </c>
      <c r="D127" t="s">
        <v>211</v>
      </c>
      <c r="E127" t="s">
        <v>247</v>
      </c>
    </row>
    <row r="128" spans="1:6" x14ac:dyDescent="0.3">
      <c r="A128">
        <v>38521</v>
      </c>
      <c r="B128" t="s">
        <v>1027</v>
      </c>
      <c r="C128" t="s">
        <v>214</v>
      </c>
      <c r="D128" t="s">
        <v>511</v>
      </c>
      <c r="E128" t="s">
        <v>511</v>
      </c>
      <c r="F128" t="s">
        <v>36</v>
      </c>
    </row>
    <row r="129" spans="1:6" x14ac:dyDescent="0.3">
      <c r="A129" t="s">
        <v>1028</v>
      </c>
      <c r="B129" t="s">
        <v>1028</v>
      </c>
      <c r="C129" t="s">
        <v>1029</v>
      </c>
      <c r="D129" t="s">
        <v>511</v>
      </c>
      <c r="E129" t="s">
        <v>511</v>
      </c>
    </row>
    <row r="130" spans="1:6" x14ac:dyDescent="0.3">
      <c r="A130" t="s">
        <v>1030</v>
      </c>
      <c r="B130" t="s">
        <v>1030</v>
      </c>
      <c r="C130" t="s">
        <v>1029</v>
      </c>
      <c r="D130" t="s">
        <v>511</v>
      </c>
      <c r="E130" t="s">
        <v>511</v>
      </c>
    </row>
    <row r="131" spans="1:6" x14ac:dyDescent="0.3">
      <c r="A131">
        <v>61997</v>
      </c>
      <c r="B131" t="s">
        <v>1031</v>
      </c>
      <c r="C131" t="s">
        <v>1032</v>
      </c>
      <c r="D131" t="s">
        <v>511</v>
      </c>
      <c r="E131" t="s">
        <v>511</v>
      </c>
      <c r="F131" s="1" t="s">
        <v>157</v>
      </c>
    </row>
    <row r="132" spans="1:6" x14ac:dyDescent="0.3">
      <c r="A132" t="s">
        <v>1033</v>
      </c>
      <c r="B132" t="s">
        <v>1033</v>
      </c>
      <c r="C132" t="s">
        <v>1034</v>
      </c>
      <c r="D132" t="s">
        <v>511</v>
      </c>
      <c r="E132" t="s">
        <v>511</v>
      </c>
    </row>
    <row r="133" spans="1:6" x14ac:dyDescent="0.3">
      <c r="A133" t="s">
        <v>1035</v>
      </c>
      <c r="B133" t="s">
        <v>1035</v>
      </c>
      <c r="C133" t="s">
        <v>1034</v>
      </c>
      <c r="D133" t="s">
        <v>511</v>
      </c>
      <c r="E133" t="s">
        <v>511</v>
      </c>
    </row>
    <row r="134" spans="1:6" x14ac:dyDescent="0.3">
      <c r="A134">
        <v>41694</v>
      </c>
      <c r="B134" t="s">
        <v>1036</v>
      </c>
      <c r="C134" t="s">
        <v>1034</v>
      </c>
      <c r="D134" t="s">
        <v>511</v>
      </c>
      <c r="E134" t="s">
        <v>511</v>
      </c>
      <c r="F134" t="s">
        <v>36</v>
      </c>
    </row>
    <row r="135" spans="1:6" x14ac:dyDescent="0.3">
      <c r="A135" t="s">
        <v>761</v>
      </c>
      <c r="B135" t="s">
        <v>762</v>
      </c>
      <c r="C135" t="s">
        <v>763</v>
      </c>
      <c r="D135" t="s">
        <v>764</v>
      </c>
      <c r="E135" t="s">
        <v>542</v>
      </c>
      <c r="F135" t="s">
        <v>36</v>
      </c>
    </row>
    <row r="136" spans="1:6" x14ac:dyDescent="0.3">
      <c r="A136" t="s">
        <v>1037</v>
      </c>
      <c r="B136" t="s">
        <v>1038</v>
      </c>
      <c r="C136" t="s">
        <v>763</v>
      </c>
      <c r="D136" t="s">
        <v>511</v>
      </c>
      <c r="E136" t="s">
        <v>511</v>
      </c>
      <c r="F136" t="s">
        <v>36</v>
      </c>
    </row>
    <row r="137" spans="1:6" x14ac:dyDescent="0.3">
      <c r="A137">
        <v>36850</v>
      </c>
      <c r="B137" t="s">
        <v>1039</v>
      </c>
      <c r="C137" t="s">
        <v>763</v>
      </c>
      <c r="D137" t="s">
        <v>511</v>
      </c>
      <c r="E137" t="s">
        <v>511</v>
      </c>
      <c r="F137" t="s">
        <v>36</v>
      </c>
    </row>
    <row r="138" spans="1:6" x14ac:dyDescent="0.3">
      <c r="A138">
        <v>63701</v>
      </c>
      <c r="B138" t="s">
        <v>1040</v>
      </c>
      <c r="C138" t="s">
        <v>1041</v>
      </c>
      <c r="D138" t="s">
        <v>511</v>
      </c>
      <c r="E138" t="s">
        <v>511</v>
      </c>
      <c r="F138" s="1" t="s">
        <v>157</v>
      </c>
    </row>
    <row r="139" spans="1:6" x14ac:dyDescent="0.3">
      <c r="A139">
        <v>32493</v>
      </c>
      <c r="B139" t="s">
        <v>1042</v>
      </c>
      <c r="C139" t="s">
        <v>1043</v>
      </c>
      <c r="D139" t="s">
        <v>511</v>
      </c>
      <c r="E139" t="s">
        <v>511</v>
      </c>
      <c r="F139" t="s">
        <v>36</v>
      </c>
    </row>
    <row r="140" spans="1:6" x14ac:dyDescent="0.3">
      <c r="A140">
        <v>32494</v>
      </c>
      <c r="B140" t="s">
        <v>1044</v>
      </c>
      <c r="C140" t="s">
        <v>1043</v>
      </c>
      <c r="D140" t="s">
        <v>511</v>
      </c>
      <c r="E140" t="s">
        <v>511</v>
      </c>
      <c r="F140" t="s">
        <v>36</v>
      </c>
    </row>
    <row r="141" spans="1:6" x14ac:dyDescent="0.3">
      <c r="A141" t="s">
        <v>1045</v>
      </c>
      <c r="B141" t="s">
        <v>1045</v>
      </c>
      <c r="C141" t="s">
        <v>1046</v>
      </c>
      <c r="D141" t="s">
        <v>511</v>
      </c>
      <c r="E141" t="s">
        <v>511</v>
      </c>
    </row>
    <row r="142" spans="1:6" x14ac:dyDescent="0.3">
      <c r="A142" t="s">
        <v>1047</v>
      </c>
      <c r="B142" t="s">
        <v>1047</v>
      </c>
      <c r="C142" t="s">
        <v>1046</v>
      </c>
      <c r="D142" t="s">
        <v>511</v>
      </c>
      <c r="E142" t="s">
        <v>511</v>
      </c>
    </row>
    <row r="143" spans="1:6" x14ac:dyDescent="0.3">
      <c r="A143" t="s">
        <v>664</v>
      </c>
      <c r="B143" t="s">
        <v>664</v>
      </c>
      <c r="C143" t="s">
        <v>665</v>
      </c>
      <c r="D143" t="s">
        <v>184</v>
      </c>
      <c r="E143" t="s">
        <v>511</v>
      </c>
    </row>
    <row r="144" spans="1:6" x14ac:dyDescent="0.3">
      <c r="A144" t="s">
        <v>1048</v>
      </c>
      <c r="B144" t="s">
        <v>1048</v>
      </c>
      <c r="C144" t="s">
        <v>665</v>
      </c>
      <c r="D144" t="s">
        <v>511</v>
      </c>
      <c r="E144" t="s">
        <v>511</v>
      </c>
    </row>
    <row r="145" spans="1:6" x14ac:dyDescent="0.3">
      <c r="A145" t="s">
        <v>909</v>
      </c>
      <c r="B145" t="s">
        <v>910</v>
      </c>
      <c r="C145" t="s">
        <v>911</v>
      </c>
      <c r="D145" t="s">
        <v>511</v>
      </c>
      <c r="E145" t="s">
        <v>542</v>
      </c>
      <c r="F145" t="s">
        <v>36</v>
      </c>
    </row>
    <row r="146" spans="1:6" x14ac:dyDescent="0.3">
      <c r="A146" t="s">
        <v>1049</v>
      </c>
      <c r="B146" t="s">
        <v>1050</v>
      </c>
      <c r="C146" t="s">
        <v>1051</v>
      </c>
      <c r="D146" t="s">
        <v>511</v>
      </c>
      <c r="E146" t="s">
        <v>511</v>
      </c>
      <c r="F146" t="s">
        <v>36</v>
      </c>
    </row>
    <row r="147" spans="1:6" x14ac:dyDescent="0.3">
      <c r="A147" t="s">
        <v>1052</v>
      </c>
      <c r="B147" t="s">
        <v>1053</v>
      </c>
      <c r="C147" t="s">
        <v>1051</v>
      </c>
      <c r="D147" t="s">
        <v>511</v>
      </c>
      <c r="E147" t="s">
        <v>511</v>
      </c>
      <c r="F147" t="s">
        <v>36</v>
      </c>
    </row>
    <row r="148" spans="1:6" x14ac:dyDescent="0.3">
      <c r="A148" t="s">
        <v>49</v>
      </c>
      <c r="B148" t="s">
        <v>49</v>
      </c>
      <c r="C148" t="s">
        <v>50</v>
      </c>
      <c r="D148" t="s">
        <v>51</v>
      </c>
      <c r="E148" t="s">
        <v>51</v>
      </c>
    </row>
    <row r="149" spans="1:6" x14ac:dyDescent="0.3">
      <c r="A149" t="s">
        <v>52</v>
      </c>
      <c r="B149" t="s">
        <v>52</v>
      </c>
      <c r="C149" t="s">
        <v>50</v>
      </c>
      <c r="D149" t="s">
        <v>51</v>
      </c>
      <c r="E149" t="s">
        <v>51</v>
      </c>
    </row>
    <row r="150" spans="1:6" x14ac:dyDescent="0.3">
      <c r="A150">
        <v>57857</v>
      </c>
      <c r="B150" t="s">
        <v>1054</v>
      </c>
      <c r="C150" t="s">
        <v>1055</v>
      </c>
      <c r="D150" t="s">
        <v>511</v>
      </c>
      <c r="E150" t="s">
        <v>511</v>
      </c>
      <c r="F150" s="1" t="s">
        <v>157</v>
      </c>
    </row>
    <row r="151" spans="1:6" x14ac:dyDescent="0.3">
      <c r="A151" t="s">
        <v>867</v>
      </c>
      <c r="B151" t="s">
        <v>867</v>
      </c>
      <c r="C151" t="s">
        <v>868</v>
      </c>
      <c r="D151" t="s">
        <v>500</v>
      </c>
      <c r="E151" t="s">
        <v>869</v>
      </c>
    </row>
    <row r="152" spans="1:6" x14ac:dyDescent="0.3">
      <c r="A152" t="s">
        <v>874</v>
      </c>
      <c r="B152" t="s">
        <v>874</v>
      </c>
      <c r="C152" t="s">
        <v>868</v>
      </c>
      <c r="D152" t="s">
        <v>500</v>
      </c>
      <c r="E152" t="s">
        <v>511</v>
      </c>
    </row>
    <row r="153" spans="1:6" x14ac:dyDescent="0.3">
      <c r="A153" t="s">
        <v>1056</v>
      </c>
      <c r="B153" t="s">
        <v>1056</v>
      </c>
      <c r="C153" t="s">
        <v>1057</v>
      </c>
      <c r="D153" t="s">
        <v>511</v>
      </c>
      <c r="E153" t="s">
        <v>511</v>
      </c>
    </row>
    <row r="154" spans="1:6" x14ac:dyDescent="0.3">
      <c r="A154" t="s">
        <v>1058</v>
      </c>
      <c r="B154" t="s">
        <v>1058</v>
      </c>
      <c r="C154" t="s">
        <v>1057</v>
      </c>
      <c r="D154" t="s">
        <v>511</v>
      </c>
      <c r="E154" t="s">
        <v>511</v>
      </c>
    </row>
    <row r="155" spans="1:6" x14ac:dyDescent="0.3">
      <c r="A155">
        <v>44088</v>
      </c>
      <c r="B155" t="s">
        <v>1059</v>
      </c>
      <c r="C155" t="s">
        <v>1060</v>
      </c>
      <c r="D155" t="s">
        <v>511</v>
      </c>
      <c r="E155" t="s">
        <v>511</v>
      </c>
      <c r="F155" t="s">
        <v>36</v>
      </c>
    </row>
    <row r="156" spans="1:6" x14ac:dyDescent="0.3">
      <c r="A156" t="s">
        <v>72</v>
      </c>
      <c r="B156" t="s">
        <v>73</v>
      </c>
      <c r="C156" t="s">
        <v>74</v>
      </c>
      <c r="D156" t="s">
        <v>75</v>
      </c>
      <c r="E156" t="s">
        <v>14</v>
      </c>
      <c r="F156" t="s">
        <v>36</v>
      </c>
    </row>
    <row r="157" spans="1:6" x14ac:dyDescent="0.3">
      <c r="A157" t="s">
        <v>111</v>
      </c>
      <c r="B157" t="s">
        <v>112</v>
      </c>
      <c r="C157" t="s">
        <v>74</v>
      </c>
      <c r="D157" t="s">
        <v>14</v>
      </c>
      <c r="E157" t="s">
        <v>14</v>
      </c>
      <c r="F157" t="s">
        <v>36</v>
      </c>
    </row>
    <row r="158" spans="1:6" x14ac:dyDescent="0.3">
      <c r="A158" t="s">
        <v>1061</v>
      </c>
      <c r="B158" t="s">
        <v>1061</v>
      </c>
      <c r="C158" t="s">
        <v>1062</v>
      </c>
      <c r="D158" t="s">
        <v>511</v>
      </c>
      <c r="E158" t="s">
        <v>511</v>
      </c>
    </row>
    <row r="159" spans="1:6" x14ac:dyDescent="0.3">
      <c r="A159" t="s">
        <v>1063</v>
      </c>
      <c r="B159" t="s">
        <v>1063</v>
      </c>
      <c r="C159" t="s">
        <v>1062</v>
      </c>
      <c r="D159" t="s">
        <v>511</v>
      </c>
      <c r="E159" t="s">
        <v>511</v>
      </c>
    </row>
    <row r="160" spans="1:6" x14ac:dyDescent="0.3">
      <c r="A160">
        <v>28729</v>
      </c>
      <c r="B160" t="s">
        <v>1064</v>
      </c>
      <c r="C160" t="s">
        <v>1062</v>
      </c>
      <c r="D160" t="s">
        <v>511</v>
      </c>
      <c r="E160" t="s">
        <v>511</v>
      </c>
      <c r="F160" t="s">
        <v>36</v>
      </c>
    </row>
    <row r="161" spans="1:6" x14ac:dyDescent="0.3">
      <c r="A161" t="s">
        <v>1065</v>
      </c>
      <c r="B161" t="s">
        <v>1065</v>
      </c>
      <c r="C161" t="s">
        <v>1066</v>
      </c>
      <c r="D161" t="s">
        <v>511</v>
      </c>
      <c r="E161" t="s">
        <v>511</v>
      </c>
    </row>
    <row r="162" spans="1:6" x14ac:dyDescent="0.3">
      <c r="A162" t="s">
        <v>1067</v>
      </c>
      <c r="B162" t="s">
        <v>1067</v>
      </c>
      <c r="C162" t="s">
        <v>1066</v>
      </c>
      <c r="D162" t="s">
        <v>511</v>
      </c>
      <c r="E162" t="s">
        <v>511</v>
      </c>
    </row>
    <row r="163" spans="1:6" x14ac:dyDescent="0.3">
      <c r="A163">
        <v>61874</v>
      </c>
      <c r="B163" t="s">
        <v>889</v>
      </c>
      <c r="C163" t="s">
        <v>890</v>
      </c>
      <c r="D163" t="s">
        <v>891</v>
      </c>
      <c r="E163" t="s">
        <v>511</v>
      </c>
      <c r="F163" s="1" t="s">
        <v>157</v>
      </c>
    </row>
    <row r="164" spans="1:6" x14ac:dyDescent="0.3">
      <c r="A164">
        <v>36844</v>
      </c>
      <c r="B164" t="s">
        <v>1068</v>
      </c>
      <c r="C164" t="s">
        <v>1069</v>
      </c>
      <c r="D164" t="s">
        <v>511</v>
      </c>
      <c r="E164" t="s">
        <v>511</v>
      </c>
      <c r="F164" t="s">
        <v>36</v>
      </c>
    </row>
    <row r="165" spans="1:6" x14ac:dyDescent="0.3">
      <c r="A165">
        <v>34943</v>
      </c>
      <c r="B165" t="s">
        <v>1070</v>
      </c>
      <c r="C165" t="s">
        <v>1071</v>
      </c>
      <c r="D165" t="s">
        <v>511</v>
      </c>
      <c r="E165" t="s">
        <v>511</v>
      </c>
      <c r="F165" t="s">
        <v>36</v>
      </c>
    </row>
    <row r="166" spans="1:6" x14ac:dyDescent="0.3">
      <c r="A166">
        <v>31166</v>
      </c>
      <c r="B166" t="s">
        <v>1072</v>
      </c>
      <c r="C166" t="s">
        <v>1071</v>
      </c>
      <c r="D166" t="s">
        <v>511</v>
      </c>
      <c r="E166" t="s">
        <v>511</v>
      </c>
      <c r="F166" t="s">
        <v>36</v>
      </c>
    </row>
    <row r="167" spans="1:6" x14ac:dyDescent="0.3">
      <c r="A167">
        <v>27987</v>
      </c>
      <c r="B167" t="s">
        <v>720</v>
      </c>
      <c r="C167" t="s">
        <v>721</v>
      </c>
      <c r="D167" t="s">
        <v>342</v>
      </c>
      <c r="E167" t="s">
        <v>511</v>
      </c>
      <c r="F167" t="s">
        <v>36</v>
      </c>
    </row>
    <row r="168" spans="1:6" x14ac:dyDescent="0.3">
      <c r="A168" t="s">
        <v>778</v>
      </c>
      <c r="B168" t="s">
        <v>778</v>
      </c>
      <c r="C168" t="s">
        <v>721</v>
      </c>
      <c r="D168" t="s">
        <v>431</v>
      </c>
      <c r="E168" t="s">
        <v>431</v>
      </c>
    </row>
    <row r="169" spans="1:6" x14ac:dyDescent="0.3">
      <c r="A169" t="s">
        <v>1073</v>
      </c>
      <c r="B169" t="s">
        <v>1073</v>
      </c>
      <c r="C169" t="s">
        <v>721</v>
      </c>
      <c r="D169" t="s">
        <v>511</v>
      </c>
      <c r="E169" t="s">
        <v>511</v>
      </c>
    </row>
    <row r="170" spans="1:6" x14ac:dyDescent="0.3">
      <c r="A170" t="s">
        <v>36</v>
      </c>
      <c r="B170" t="s">
        <v>863</v>
      </c>
      <c r="C170" t="s">
        <v>864</v>
      </c>
      <c r="D170" t="s">
        <v>865</v>
      </c>
      <c r="E170" t="s">
        <v>865</v>
      </c>
      <c r="F170" s="1" t="s">
        <v>157</v>
      </c>
    </row>
    <row r="171" spans="1:6" x14ac:dyDescent="0.3">
      <c r="A171" t="s">
        <v>11</v>
      </c>
      <c r="B171" t="s">
        <v>12</v>
      </c>
      <c r="C171" t="s">
        <v>13</v>
      </c>
      <c r="D171" t="s">
        <v>9</v>
      </c>
      <c r="E171" t="s">
        <v>9</v>
      </c>
      <c r="F171" t="s">
        <v>14</v>
      </c>
    </row>
    <row r="172" spans="1:6" x14ac:dyDescent="0.3">
      <c r="A172" t="s">
        <v>779</v>
      </c>
      <c r="B172" t="s">
        <v>779</v>
      </c>
      <c r="C172" t="s">
        <v>780</v>
      </c>
      <c r="D172" t="s">
        <v>431</v>
      </c>
      <c r="E172" t="s">
        <v>431</v>
      </c>
    </row>
    <row r="173" spans="1:6" x14ac:dyDescent="0.3">
      <c r="A173" t="s">
        <v>781</v>
      </c>
      <c r="B173" t="s">
        <v>781</v>
      </c>
      <c r="C173" t="s">
        <v>782</v>
      </c>
      <c r="D173" t="s">
        <v>431</v>
      </c>
      <c r="E173" t="s">
        <v>431</v>
      </c>
    </row>
    <row r="174" spans="1:6" x14ac:dyDescent="0.3">
      <c r="A174" t="s">
        <v>1074</v>
      </c>
      <c r="B174" t="s">
        <v>1074</v>
      </c>
      <c r="C174" t="s">
        <v>782</v>
      </c>
      <c r="D174" t="s">
        <v>511</v>
      </c>
      <c r="E174" t="s">
        <v>511</v>
      </c>
    </row>
    <row r="175" spans="1:6" x14ac:dyDescent="0.3">
      <c r="A175">
        <v>31560</v>
      </c>
      <c r="B175" t="s">
        <v>1075</v>
      </c>
      <c r="C175" t="s">
        <v>782</v>
      </c>
      <c r="D175" t="s">
        <v>511</v>
      </c>
      <c r="E175" t="s">
        <v>511</v>
      </c>
      <c r="F175" t="s">
        <v>36</v>
      </c>
    </row>
    <row r="176" spans="1:6" x14ac:dyDescent="0.3">
      <c r="A176">
        <v>53032</v>
      </c>
      <c r="B176" t="s">
        <v>1076</v>
      </c>
      <c r="C176" t="s">
        <v>1077</v>
      </c>
      <c r="D176" t="s">
        <v>771</v>
      </c>
      <c r="E176" t="s">
        <v>771</v>
      </c>
      <c r="F176" s="1" t="s">
        <v>157</v>
      </c>
    </row>
    <row r="177" spans="1:6" x14ac:dyDescent="0.3">
      <c r="A177" t="s">
        <v>146</v>
      </c>
      <c r="B177" t="s">
        <v>146</v>
      </c>
      <c r="C177" t="s">
        <v>147</v>
      </c>
      <c r="D177" t="s">
        <v>144</v>
      </c>
      <c r="E177" t="s">
        <v>148</v>
      </c>
    </row>
    <row r="178" spans="1:6" x14ac:dyDescent="0.3">
      <c r="A178">
        <v>35489</v>
      </c>
      <c r="B178" t="s">
        <v>1078</v>
      </c>
      <c r="C178" t="s">
        <v>147</v>
      </c>
      <c r="D178" t="s">
        <v>511</v>
      </c>
      <c r="E178" t="s">
        <v>511</v>
      </c>
      <c r="F178" t="s">
        <v>36</v>
      </c>
    </row>
    <row r="179" spans="1:6" x14ac:dyDescent="0.3">
      <c r="A179">
        <v>37494</v>
      </c>
      <c r="B179" t="s">
        <v>1079</v>
      </c>
      <c r="C179" t="s">
        <v>1080</v>
      </c>
      <c r="D179" t="s">
        <v>511</v>
      </c>
      <c r="E179" t="s">
        <v>511</v>
      </c>
      <c r="F179" t="s">
        <v>36</v>
      </c>
    </row>
    <row r="180" spans="1:6" x14ac:dyDescent="0.3">
      <c r="A180" t="s">
        <v>346</v>
      </c>
      <c r="B180" t="s">
        <v>346</v>
      </c>
      <c r="C180" t="s">
        <v>347</v>
      </c>
      <c r="D180" t="s">
        <v>348</v>
      </c>
      <c r="E180" t="s">
        <v>349</v>
      </c>
    </row>
    <row r="181" spans="1:6" x14ac:dyDescent="0.3">
      <c r="A181" t="s">
        <v>1081</v>
      </c>
      <c r="B181" t="s">
        <v>1081</v>
      </c>
      <c r="C181" t="s">
        <v>347</v>
      </c>
      <c r="D181" t="s">
        <v>511</v>
      </c>
      <c r="E181" t="s">
        <v>511</v>
      </c>
    </row>
    <row r="182" spans="1:6" x14ac:dyDescent="0.3">
      <c r="A182" t="s">
        <v>340</v>
      </c>
      <c r="B182" t="s">
        <v>340</v>
      </c>
      <c r="C182" t="s">
        <v>341</v>
      </c>
      <c r="D182" t="s">
        <v>342</v>
      </c>
      <c r="E182" t="s">
        <v>343</v>
      </c>
    </row>
    <row r="183" spans="1:6" x14ac:dyDescent="0.3">
      <c r="A183">
        <v>50650</v>
      </c>
      <c r="B183" t="s">
        <v>1082</v>
      </c>
      <c r="C183" t="s">
        <v>341</v>
      </c>
      <c r="D183" t="s">
        <v>511</v>
      </c>
      <c r="E183" t="s">
        <v>511</v>
      </c>
      <c r="F183" t="s">
        <v>36</v>
      </c>
    </row>
    <row r="184" spans="1:6" x14ac:dyDescent="0.3">
      <c r="A184" t="s">
        <v>1083</v>
      </c>
      <c r="B184" t="s">
        <v>1083</v>
      </c>
      <c r="C184" t="s">
        <v>1084</v>
      </c>
      <c r="D184" t="s">
        <v>511</v>
      </c>
      <c r="E184" t="s">
        <v>511</v>
      </c>
    </row>
    <row r="185" spans="1:6" x14ac:dyDescent="0.3">
      <c r="A185" t="s">
        <v>1085</v>
      </c>
      <c r="B185" t="s">
        <v>1085</v>
      </c>
      <c r="C185" t="s">
        <v>1084</v>
      </c>
      <c r="D185" t="s">
        <v>511</v>
      </c>
      <c r="E185" t="s">
        <v>511</v>
      </c>
    </row>
    <row r="186" spans="1:6" x14ac:dyDescent="0.3">
      <c r="A186" t="s">
        <v>553</v>
      </c>
      <c r="B186" t="s">
        <v>554</v>
      </c>
      <c r="C186" t="s">
        <v>555</v>
      </c>
      <c r="D186" t="s">
        <v>90</v>
      </c>
      <c r="E186" t="s">
        <v>556</v>
      </c>
      <c r="F186" t="s">
        <v>36</v>
      </c>
    </row>
    <row r="187" spans="1:6" x14ac:dyDescent="0.3">
      <c r="A187" t="s">
        <v>560</v>
      </c>
      <c r="B187" t="s">
        <v>561</v>
      </c>
      <c r="C187" t="s">
        <v>555</v>
      </c>
      <c r="D187" t="s">
        <v>90</v>
      </c>
      <c r="E187" t="s">
        <v>511</v>
      </c>
      <c r="F187" t="s">
        <v>36</v>
      </c>
    </row>
    <row r="188" spans="1:6" x14ac:dyDescent="0.3">
      <c r="A188" t="s">
        <v>1086</v>
      </c>
      <c r="B188" t="s">
        <v>1086</v>
      </c>
      <c r="C188" t="s">
        <v>1087</v>
      </c>
      <c r="D188" t="s">
        <v>511</v>
      </c>
      <c r="E188" t="s">
        <v>511</v>
      </c>
    </row>
    <row r="189" spans="1:6" x14ac:dyDescent="0.3">
      <c r="A189" t="s">
        <v>1088</v>
      </c>
      <c r="B189" t="s">
        <v>1088</v>
      </c>
      <c r="C189" t="s">
        <v>1087</v>
      </c>
      <c r="D189" t="s">
        <v>511</v>
      </c>
      <c r="E189" t="s">
        <v>511</v>
      </c>
    </row>
    <row r="190" spans="1:6" x14ac:dyDescent="0.3">
      <c r="A190">
        <v>36080</v>
      </c>
      <c r="B190" t="s">
        <v>1089</v>
      </c>
      <c r="C190" t="s">
        <v>1087</v>
      </c>
      <c r="D190" t="s">
        <v>511</v>
      </c>
      <c r="E190" t="s">
        <v>511</v>
      </c>
      <c r="F190" t="s">
        <v>36</v>
      </c>
    </row>
    <row r="191" spans="1:6" x14ac:dyDescent="0.3">
      <c r="A191" t="s">
        <v>1090</v>
      </c>
      <c r="B191" t="s">
        <v>1090</v>
      </c>
      <c r="C191" t="s">
        <v>1091</v>
      </c>
      <c r="D191" t="s">
        <v>511</v>
      </c>
      <c r="E191" t="s">
        <v>511</v>
      </c>
    </row>
    <row r="192" spans="1:6" x14ac:dyDescent="0.3">
      <c r="A192" t="s">
        <v>1092</v>
      </c>
      <c r="B192" t="s">
        <v>1092</v>
      </c>
      <c r="C192" t="s">
        <v>1093</v>
      </c>
      <c r="D192" t="s">
        <v>511</v>
      </c>
      <c r="E192" t="s">
        <v>511</v>
      </c>
    </row>
    <row r="193" spans="1:6" x14ac:dyDescent="0.3">
      <c r="A193" t="s">
        <v>1094</v>
      </c>
      <c r="B193" t="s">
        <v>1094</v>
      </c>
      <c r="C193" t="s">
        <v>1093</v>
      </c>
      <c r="D193" t="s">
        <v>511</v>
      </c>
      <c r="E193" t="s">
        <v>511</v>
      </c>
    </row>
    <row r="194" spans="1:6" x14ac:dyDescent="0.3">
      <c r="A194">
        <v>54842</v>
      </c>
      <c r="B194" t="s">
        <v>1095</v>
      </c>
      <c r="C194" t="s">
        <v>1096</v>
      </c>
      <c r="D194" t="s">
        <v>771</v>
      </c>
      <c r="E194" t="s">
        <v>771</v>
      </c>
      <c r="F194" s="1" t="s">
        <v>157</v>
      </c>
    </row>
    <row r="195" spans="1:6" x14ac:dyDescent="0.3">
      <c r="A195" t="s">
        <v>1097</v>
      </c>
      <c r="B195" t="s">
        <v>1097</v>
      </c>
      <c r="C195" t="s">
        <v>1098</v>
      </c>
      <c r="D195" t="s">
        <v>511</v>
      </c>
      <c r="E195" t="s">
        <v>511</v>
      </c>
    </row>
    <row r="196" spans="1:6" x14ac:dyDescent="0.3">
      <c r="A196" t="s">
        <v>1099</v>
      </c>
      <c r="B196" t="s">
        <v>1099</v>
      </c>
      <c r="C196" t="s">
        <v>1098</v>
      </c>
      <c r="D196" t="s">
        <v>511</v>
      </c>
      <c r="E196" t="s">
        <v>511</v>
      </c>
    </row>
    <row r="197" spans="1:6" x14ac:dyDescent="0.3">
      <c r="A197" t="s">
        <v>1100</v>
      </c>
      <c r="B197" t="s">
        <v>1101</v>
      </c>
      <c r="C197" t="s">
        <v>1102</v>
      </c>
      <c r="D197" t="s">
        <v>511</v>
      </c>
      <c r="E197" t="s">
        <v>511</v>
      </c>
      <c r="F197" t="s">
        <v>36</v>
      </c>
    </row>
    <row r="198" spans="1:6" x14ac:dyDescent="0.3">
      <c r="A198" t="s">
        <v>1103</v>
      </c>
      <c r="B198" t="s">
        <v>1104</v>
      </c>
      <c r="C198" t="s">
        <v>1102</v>
      </c>
      <c r="D198" t="s">
        <v>511</v>
      </c>
      <c r="E198" t="s">
        <v>511</v>
      </c>
      <c r="F198" t="s">
        <v>36</v>
      </c>
    </row>
    <row r="199" spans="1:6" x14ac:dyDescent="0.3">
      <c r="A199" t="s">
        <v>1105</v>
      </c>
      <c r="B199" t="s">
        <v>1105</v>
      </c>
      <c r="C199" t="s">
        <v>1106</v>
      </c>
      <c r="D199" t="s">
        <v>511</v>
      </c>
      <c r="E199" t="s">
        <v>511</v>
      </c>
    </row>
    <row r="200" spans="1:6" x14ac:dyDescent="0.3">
      <c r="A200" t="s">
        <v>1107</v>
      </c>
      <c r="B200" t="s">
        <v>1107</v>
      </c>
      <c r="C200" t="s">
        <v>1106</v>
      </c>
      <c r="D200" t="s">
        <v>511</v>
      </c>
      <c r="E200" t="s">
        <v>511</v>
      </c>
    </row>
    <row r="201" spans="1:6" x14ac:dyDescent="0.3">
      <c r="A201">
        <v>44505</v>
      </c>
      <c r="B201" t="s">
        <v>1108</v>
      </c>
      <c r="C201" t="s">
        <v>1106</v>
      </c>
      <c r="D201" t="s">
        <v>511</v>
      </c>
      <c r="E201" t="s">
        <v>511</v>
      </c>
      <c r="F201" t="s">
        <v>36</v>
      </c>
    </row>
    <row r="202" spans="1:6" x14ac:dyDescent="0.3">
      <c r="A202" t="s">
        <v>617</v>
      </c>
      <c r="B202" t="s">
        <v>617</v>
      </c>
      <c r="C202" t="s">
        <v>618</v>
      </c>
      <c r="D202" t="s">
        <v>68</v>
      </c>
      <c r="E202" t="s">
        <v>511</v>
      </c>
    </row>
    <row r="203" spans="1:6" x14ac:dyDescent="0.3">
      <c r="A203" t="s">
        <v>1109</v>
      </c>
      <c r="B203" t="s">
        <v>1109</v>
      </c>
      <c r="C203" t="s">
        <v>618</v>
      </c>
      <c r="D203" t="s">
        <v>511</v>
      </c>
      <c r="E203" t="s">
        <v>511</v>
      </c>
    </row>
    <row r="204" spans="1:6" x14ac:dyDescent="0.3">
      <c r="A204" t="s">
        <v>1110</v>
      </c>
      <c r="B204" t="s">
        <v>1111</v>
      </c>
      <c r="C204" t="s">
        <v>1112</v>
      </c>
      <c r="D204" t="s">
        <v>511</v>
      </c>
      <c r="E204" t="s">
        <v>511</v>
      </c>
      <c r="F204" t="s">
        <v>36</v>
      </c>
    </row>
    <row r="205" spans="1:6" x14ac:dyDescent="0.3">
      <c r="A205" t="s">
        <v>1113</v>
      </c>
      <c r="B205" t="s">
        <v>1114</v>
      </c>
      <c r="C205" t="s">
        <v>1112</v>
      </c>
      <c r="D205" t="s">
        <v>511</v>
      </c>
      <c r="E205" t="s">
        <v>511</v>
      </c>
      <c r="F205" t="s">
        <v>36</v>
      </c>
    </row>
    <row r="206" spans="1:6" x14ac:dyDescent="0.3">
      <c r="A206">
        <v>51738</v>
      </c>
      <c r="B206" t="s">
        <v>1115</v>
      </c>
      <c r="C206" t="s">
        <v>1112</v>
      </c>
      <c r="D206" t="s">
        <v>511</v>
      </c>
      <c r="E206" t="s">
        <v>511</v>
      </c>
      <c r="F206" t="s">
        <v>36</v>
      </c>
    </row>
    <row r="207" spans="1:6" x14ac:dyDescent="0.3">
      <c r="A207">
        <v>31586</v>
      </c>
      <c r="B207" t="s">
        <v>1116</v>
      </c>
      <c r="C207" t="s">
        <v>1112</v>
      </c>
      <c r="D207" t="s">
        <v>511</v>
      </c>
      <c r="E207" t="s">
        <v>511</v>
      </c>
      <c r="F207" t="s">
        <v>36</v>
      </c>
    </row>
    <row r="208" spans="1:6" x14ac:dyDescent="0.3">
      <c r="A208" t="s">
        <v>883</v>
      </c>
      <c r="B208" t="s">
        <v>884</v>
      </c>
      <c r="C208" t="s">
        <v>885</v>
      </c>
      <c r="D208" t="s">
        <v>886</v>
      </c>
      <c r="E208" t="s">
        <v>886</v>
      </c>
      <c r="F208" t="s">
        <v>36</v>
      </c>
    </row>
    <row r="209" spans="1:6" x14ac:dyDescent="0.3">
      <c r="A209" t="s">
        <v>1117</v>
      </c>
      <c r="B209" t="s">
        <v>1118</v>
      </c>
      <c r="C209" t="s">
        <v>885</v>
      </c>
      <c r="D209" t="s">
        <v>511</v>
      </c>
      <c r="E209" t="s">
        <v>511</v>
      </c>
      <c r="F209" t="s">
        <v>36</v>
      </c>
    </row>
    <row r="210" spans="1:6" x14ac:dyDescent="0.3">
      <c r="A210">
        <v>34074</v>
      </c>
      <c r="B210" t="s">
        <v>76</v>
      </c>
      <c r="C210" t="s">
        <v>77</v>
      </c>
      <c r="D210" t="s">
        <v>78</v>
      </c>
      <c r="E210" t="s">
        <v>79</v>
      </c>
      <c r="F210" t="s">
        <v>36</v>
      </c>
    </row>
    <row r="211" spans="1:6" x14ac:dyDescent="0.3">
      <c r="A211" t="s">
        <v>121</v>
      </c>
      <c r="B211" t="s">
        <v>122</v>
      </c>
      <c r="C211" t="s">
        <v>77</v>
      </c>
      <c r="D211" t="s">
        <v>31</v>
      </c>
      <c r="E211" t="s">
        <v>123</v>
      </c>
      <c r="F211" t="s">
        <v>36</v>
      </c>
    </row>
    <row r="212" spans="1:6" x14ac:dyDescent="0.3">
      <c r="A212" t="s">
        <v>828</v>
      </c>
      <c r="B212" t="s">
        <v>828</v>
      </c>
      <c r="C212" t="s">
        <v>829</v>
      </c>
      <c r="D212" t="s">
        <v>431</v>
      </c>
      <c r="E212" t="s">
        <v>511</v>
      </c>
    </row>
    <row r="213" spans="1:6" x14ac:dyDescent="0.3">
      <c r="A213" t="s">
        <v>1119</v>
      </c>
      <c r="B213" t="s">
        <v>1119</v>
      </c>
      <c r="C213" t="s">
        <v>829</v>
      </c>
      <c r="D213" t="s">
        <v>511</v>
      </c>
      <c r="E213" t="s">
        <v>511</v>
      </c>
    </row>
    <row r="214" spans="1:6" x14ac:dyDescent="0.3">
      <c r="A214">
        <v>31756</v>
      </c>
      <c r="B214" t="s">
        <v>1120</v>
      </c>
      <c r="C214" t="s">
        <v>829</v>
      </c>
      <c r="D214" t="s">
        <v>511</v>
      </c>
      <c r="E214" t="s">
        <v>511</v>
      </c>
      <c r="F214" t="s">
        <v>36</v>
      </c>
    </row>
    <row r="215" spans="1:6" x14ac:dyDescent="0.3">
      <c r="A215" t="s">
        <v>1121</v>
      </c>
      <c r="B215" t="s">
        <v>1121</v>
      </c>
      <c r="C215" t="s">
        <v>1122</v>
      </c>
      <c r="D215" t="s">
        <v>511</v>
      </c>
      <c r="E215" t="s">
        <v>511</v>
      </c>
    </row>
    <row r="216" spans="1:6" x14ac:dyDescent="0.3">
      <c r="A216" t="s">
        <v>1123</v>
      </c>
      <c r="B216" t="s">
        <v>1123</v>
      </c>
      <c r="C216" t="s">
        <v>1122</v>
      </c>
      <c r="D216" t="s">
        <v>511</v>
      </c>
      <c r="E216" t="s">
        <v>511</v>
      </c>
    </row>
    <row r="217" spans="1:6" x14ac:dyDescent="0.3">
      <c r="A217">
        <v>63647</v>
      </c>
      <c r="B217" t="s">
        <v>194</v>
      </c>
      <c r="C217" t="s">
        <v>195</v>
      </c>
      <c r="D217" t="s">
        <v>196</v>
      </c>
      <c r="E217" t="s">
        <v>196</v>
      </c>
      <c r="F217" s="1" t="s">
        <v>157</v>
      </c>
    </row>
    <row r="218" spans="1:6" x14ac:dyDescent="0.3">
      <c r="A218" t="s">
        <v>1124</v>
      </c>
      <c r="B218" t="s">
        <v>1125</v>
      </c>
      <c r="C218" t="s">
        <v>1126</v>
      </c>
      <c r="D218" t="s">
        <v>511</v>
      </c>
      <c r="E218" t="s">
        <v>511</v>
      </c>
      <c r="F218" t="s">
        <v>36</v>
      </c>
    </row>
    <row r="219" spans="1:6" x14ac:dyDescent="0.3">
      <c r="A219" t="s">
        <v>113</v>
      </c>
      <c r="B219" t="s">
        <v>114</v>
      </c>
      <c r="C219" t="s">
        <v>115</v>
      </c>
      <c r="D219" t="s">
        <v>14</v>
      </c>
      <c r="E219" t="s">
        <v>14</v>
      </c>
      <c r="F219" t="s">
        <v>36</v>
      </c>
    </row>
    <row r="220" spans="1:6" x14ac:dyDescent="0.3">
      <c r="A220" t="s">
        <v>557</v>
      </c>
      <c r="B220" t="s">
        <v>558</v>
      </c>
      <c r="C220" t="s">
        <v>115</v>
      </c>
      <c r="D220" t="s">
        <v>90</v>
      </c>
      <c r="E220" t="s">
        <v>559</v>
      </c>
      <c r="F220" t="s">
        <v>36</v>
      </c>
    </row>
    <row r="221" spans="1:6" x14ac:dyDescent="0.3">
      <c r="A221">
        <v>31238</v>
      </c>
      <c r="B221" t="s">
        <v>1127</v>
      </c>
      <c r="C221" t="s">
        <v>115</v>
      </c>
      <c r="D221" t="s">
        <v>511</v>
      </c>
      <c r="E221" t="s">
        <v>511</v>
      </c>
      <c r="F221" t="s">
        <v>36</v>
      </c>
    </row>
    <row r="222" spans="1:6" x14ac:dyDescent="0.3">
      <c r="A222">
        <v>50595</v>
      </c>
      <c r="B222" t="s">
        <v>860</v>
      </c>
      <c r="C222" t="s">
        <v>861</v>
      </c>
      <c r="D222" t="s">
        <v>862</v>
      </c>
      <c r="E222" t="s">
        <v>862</v>
      </c>
      <c r="F222" t="s">
        <v>862</v>
      </c>
    </row>
    <row r="223" spans="1:6" x14ac:dyDescent="0.3">
      <c r="A223">
        <v>31988</v>
      </c>
      <c r="B223" t="s">
        <v>135</v>
      </c>
      <c r="C223" t="s">
        <v>136</v>
      </c>
      <c r="D223" t="s">
        <v>68</v>
      </c>
      <c r="E223" t="s">
        <v>137</v>
      </c>
      <c r="F223" t="s">
        <v>36</v>
      </c>
    </row>
    <row r="224" spans="1:6" x14ac:dyDescent="0.3">
      <c r="A224" t="s">
        <v>582</v>
      </c>
      <c r="B224" t="s">
        <v>583</v>
      </c>
      <c r="C224" t="s">
        <v>136</v>
      </c>
      <c r="D224" t="s">
        <v>14</v>
      </c>
      <c r="E224" t="s">
        <v>584</v>
      </c>
      <c r="F224" t="s">
        <v>36</v>
      </c>
    </row>
    <row r="225" spans="1:6" x14ac:dyDescent="0.3">
      <c r="A225" t="s">
        <v>585</v>
      </c>
      <c r="B225" t="s">
        <v>586</v>
      </c>
      <c r="C225" t="s">
        <v>136</v>
      </c>
      <c r="D225" t="s">
        <v>14</v>
      </c>
      <c r="E225" t="s">
        <v>587</v>
      </c>
      <c r="F225" t="s">
        <v>36</v>
      </c>
    </row>
    <row r="226" spans="1:6" x14ac:dyDescent="0.3">
      <c r="A226">
        <v>34819</v>
      </c>
      <c r="B226" t="s">
        <v>1128</v>
      </c>
      <c r="C226" t="s">
        <v>1129</v>
      </c>
      <c r="D226" t="s">
        <v>511</v>
      </c>
      <c r="E226" t="s">
        <v>511</v>
      </c>
      <c r="F226" t="s">
        <v>36</v>
      </c>
    </row>
    <row r="227" spans="1:6" x14ac:dyDescent="0.3">
      <c r="A227" t="s">
        <v>274</v>
      </c>
      <c r="B227" t="s">
        <v>274</v>
      </c>
      <c r="C227" t="s">
        <v>275</v>
      </c>
      <c r="D227" t="s">
        <v>276</v>
      </c>
      <c r="E227" t="s">
        <v>277</v>
      </c>
    </row>
    <row r="228" spans="1:6" x14ac:dyDescent="0.3">
      <c r="A228" t="s">
        <v>280</v>
      </c>
      <c r="B228" t="s">
        <v>280</v>
      </c>
      <c r="C228" t="s">
        <v>275</v>
      </c>
      <c r="D228" t="s">
        <v>281</v>
      </c>
      <c r="E228" t="s">
        <v>281</v>
      </c>
    </row>
    <row r="229" spans="1:6" x14ac:dyDescent="0.3">
      <c r="A229">
        <v>28906</v>
      </c>
      <c r="B229" t="s">
        <v>477</v>
      </c>
      <c r="C229" t="s">
        <v>275</v>
      </c>
      <c r="D229" t="s">
        <v>431</v>
      </c>
      <c r="E229" t="s">
        <v>478</v>
      </c>
      <c r="F229" t="s">
        <v>36</v>
      </c>
    </row>
    <row r="230" spans="1:6" x14ac:dyDescent="0.3">
      <c r="A230">
        <v>33928</v>
      </c>
      <c r="B230" t="s">
        <v>1130</v>
      </c>
      <c r="C230" t="s">
        <v>275</v>
      </c>
      <c r="D230" t="s">
        <v>511</v>
      </c>
      <c r="E230" t="s">
        <v>511</v>
      </c>
      <c r="F230" t="s">
        <v>36</v>
      </c>
    </row>
    <row r="231" spans="1:6" x14ac:dyDescent="0.3">
      <c r="A231">
        <v>31655</v>
      </c>
      <c r="B231" t="s">
        <v>591</v>
      </c>
      <c r="C231" t="s">
        <v>592</v>
      </c>
      <c r="D231" t="s">
        <v>593</v>
      </c>
      <c r="E231" t="s">
        <v>594</v>
      </c>
      <c r="F231" t="s">
        <v>36</v>
      </c>
    </row>
    <row r="232" spans="1:6" x14ac:dyDescent="0.3">
      <c r="A232">
        <v>31276</v>
      </c>
      <c r="B232" t="s">
        <v>1131</v>
      </c>
      <c r="C232" t="s">
        <v>592</v>
      </c>
      <c r="D232" t="s">
        <v>511</v>
      </c>
      <c r="E232" t="s">
        <v>511</v>
      </c>
      <c r="F232" t="s">
        <v>36</v>
      </c>
    </row>
    <row r="233" spans="1:6" x14ac:dyDescent="0.3">
      <c r="A233">
        <v>51787</v>
      </c>
      <c r="B233" t="s">
        <v>1132</v>
      </c>
      <c r="C233" t="s">
        <v>1133</v>
      </c>
      <c r="D233" t="s">
        <v>511</v>
      </c>
      <c r="E233" t="s">
        <v>511</v>
      </c>
      <c r="F233" t="s">
        <v>36</v>
      </c>
    </row>
    <row r="234" spans="1:6" x14ac:dyDescent="0.3">
      <c r="A234" t="s">
        <v>1134</v>
      </c>
      <c r="B234" t="s">
        <v>1134</v>
      </c>
      <c r="C234" t="s">
        <v>1135</v>
      </c>
      <c r="D234" t="s">
        <v>511</v>
      </c>
      <c r="E234" t="s">
        <v>511</v>
      </c>
    </row>
    <row r="235" spans="1:6" x14ac:dyDescent="0.3">
      <c r="A235" t="s">
        <v>1136</v>
      </c>
      <c r="B235" t="s">
        <v>1136</v>
      </c>
      <c r="C235" t="s">
        <v>1135</v>
      </c>
      <c r="D235" t="s">
        <v>511</v>
      </c>
      <c r="E235" t="s">
        <v>511</v>
      </c>
    </row>
    <row r="236" spans="1:6" x14ac:dyDescent="0.3">
      <c r="A236">
        <v>35717</v>
      </c>
      <c r="B236" t="s">
        <v>1137</v>
      </c>
      <c r="C236" t="s">
        <v>1135</v>
      </c>
      <c r="D236" t="s">
        <v>511</v>
      </c>
      <c r="E236" t="s">
        <v>511</v>
      </c>
      <c r="F236" t="s">
        <v>36</v>
      </c>
    </row>
    <row r="237" spans="1:6" x14ac:dyDescent="0.3">
      <c r="A237">
        <v>36630</v>
      </c>
      <c r="B237" t="s">
        <v>1138</v>
      </c>
      <c r="C237" t="s">
        <v>1139</v>
      </c>
      <c r="D237" t="s">
        <v>511</v>
      </c>
      <c r="E237" t="s">
        <v>511</v>
      </c>
      <c r="F237" t="s">
        <v>36</v>
      </c>
    </row>
    <row r="238" spans="1:6" x14ac:dyDescent="0.3">
      <c r="A238">
        <v>28003</v>
      </c>
      <c r="B238" t="s">
        <v>1140</v>
      </c>
      <c r="C238" t="s">
        <v>1139</v>
      </c>
      <c r="D238" t="s">
        <v>511</v>
      </c>
      <c r="E238" t="s">
        <v>511</v>
      </c>
      <c r="F238" t="s">
        <v>36</v>
      </c>
    </row>
    <row r="239" spans="1:6" x14ac:dyDescent="0.3">
      <c r="A239" t="s">
        <v>286</v>
      </c>
      <c r="B239" t="s">
        <v>287</v>
      </c>
      <c r="C239" t="s">
        <v>288</v>
      </c>
      <c r="D239" t="s">
        <v>285</v>
      </c>
      <c r="E239" t="s">
        <v>285</v>
      </c>
      <c r="F239" t="s">
        <v>36</v>
      </c>
    </row>
    <row r="240" spans="1:6" x14ac:dyDescent="0.3">
      <c r="A240">
        <v>27034</v>
      </c>
      <c r="B240" t="s">
        <v>698</v>
      </c>
      <c r="C240" t="s">
        <v>288</v>
      </c>
      <c r="D240" t="s">
        <v>312</v>
      </c>
      <c r="E240" t="s">
        <v>699</v>
      </c>
      <c r="F240" t="s">
        <v>36</v>
      </c>
    </row>
    <row r="241" spans="1:6" x14ac:dyDescent="0.3">
      <c r="A241" t="s">
        <v>1141</v>
      </c>
      <c r="B241" t="s">
        <v>1142</v>
      </c>
      <c r="C241" t="s">
        <v>288</v>
      </c>
      <c r="D241" t="s">
        <v>511</v>
      </c>
      <c r="E241" t="s">
        <v>511</v>
      </c>
      <c r="F241" t="s">
        <v>36</v>
      </c>
    </row>
    <row r="242" spans="1:6" x14ac:dyDescent="0.3">
      <c r="A242" t="s">
        <v>493</v>
      </c>
      <c r="B242" t="s">
        <v>493</v>
      </c>
      <c r="C242" t="s">
        <v>494</v>
      </c>
      <c r="D242" t="s">
        <v>495</v>
      </c>
      <c r="E242" t="s">
        <v>496</v>
      </c>
    </row>
    <row r="243" spans="1:6" x14ac:dyDescent="0.3">
      <c r="A243" t="s">
        <v>783</v>
      </c>
      <c r="B243" t="s">
        <v>783</v>
      </c>
      <c r="C243" t="s">
        <v>494</v>
      </c>
      <c r="D243" t="s">
        <v>431</v>
      </c>
      <c r="E243" t="s">
        <v>431</v>
      </c>
    </row>
    <row r="244" spans="1:6" x14ac:dyDescent="0.3">
      <c r="A244" t="s">
        <v>1143</v>
      </c>
      <c r="B244" t="s">
        <v>1143</v>
      </c>
      <c r="C244" t="s">
        <v>1144</v>
      </c>
      <c r="D244" t="s">
        <v>511</v>
      </c>
      <c r="E244" t="s">
        <v>511</v>
      </c>
    </row>
    <row r="245" spans="1:6" x14ac:dyDescent="0.3">
      <c r="A245" t="s">
        <v>1145</v>
      </c>
      <c r="B245" t="s">
        <v>1145</v>
      </c>
      <c r="C245" t="s">
        <v>1144</v>
      </c>
      <c r="D245" t="s">
        <v>511</v>
      </c>
      <c r="E245" t="s">
        <v>511</v>
      </c>
    </row>
    <row r="246" spans="1:6" x14ac:dyDescent="0.3">
      <c r="A246" t="s">
        <v>69</v>
      </c>
      <c r="B246" t="s">
        <v>69</v>
      </c>
      <c r="C246" t="s">
        <v>70</v>
      </c>
      <c r="D246" t="s">
        <v>51</v>
      </c>
      <c r="E246" t="s">
        <v>71</v>
      </c>
    </row>
    <row r="247" spans="1:6" x14ac:dyDescent="0.3">
      <c r="A247">
        <v>27548</v>
      </c>
      <c r="B247" t="s">
        <v>80</v>
      </c>
      <c r="C247" t="s">
        <v>70</v>
      </c>
      <c r="D247" t="s">
        <v>78</v>
      </c>
      <c r="E247" t="s">
        <v>81</v>
      </c>
      <c r="F247" t="s">
        <v>36</v>
      </c>
    </row>
    <row r="248" spans="1:6" x14ac:dyDescent="0.3">
      <c r="A248" t="s">
        <v>105</v>
      </c>
      <c r="B248" t="s">
        <v>105</v>
      </c>
      <c r="C248" t="s">
        <v>70</v>
      </c>
      <c r="D248" t="s">
        <v>81</v>
      </c>
      <c r="E248" t="s">
        <v>106</v>
      </c>
    </row>
    <row r="249" spans="1:6" x14ac:dyDescent="0.3">
      <c r="A249" t="s">
        <v>1146</v>
      </c>
      <c r="B249" t="s">
        <v>1146</v>
      </c>
      <c r="C249" t="s">
        <v>1147</v>
      </c>
      <c r="D249" t="s">
        <v>511</v>
      </c>
      <c r="E249" t="s">
        <v>511</v>
      </c>
    </row>
    <row r="250" spans="1:6" x14ac:dyDescent="0.3">
      <c r="A250" t="s">
        <v>1148</v>
      </c>
      <c r="B250" t="s">
        <v>1148</v>
      </c>
      <c r="C250" t="s">
        <v>1147</v>
      </c>
      <c r="D250" t="s">
        <v>511</v>
      </c>
      <c r="E250" t="s">
        <v>511</v>
      </c>
    </row>
    <row r="251" spans="1:6" x14ac:dyDescent="0.3">
      <c r="A251" t="s">
        <v>1149</v>
      </c>
      <c r="B251" t="s">
        <v>1149</v>
      </c>
      <c r="C251" t="s">
        <v>1150</v>
      </c>
      <c r="D251" t="s">
        <v>511</v>
      </c>
      <c r="E251" t="s">
        <v>511</v>
      </c>
    </row>
    <row r="252" spans="1:6" x14ac:dyDescent="0.3">
      <c r="A252" t="s">
        <v>1151</v>
      </c>
      <c r="B252" t="s">
        <v>1151</v>
      </c>
      <c r="C252" t="s">
        <v>1150</v>
      </c>
      <c r="D252" t="s">
        <v>511</v>
      </c>
      <c r="E252" t="s">
        <v>511</v>
      </c>
    </row>
    <row r="253" spans="1:6" x14ac:dyDescent="0.3">
      <c r="A253">
        <v>32883</v>
      </c>
      <c r="B253" t="s">
        <v>332</v>
      </c>
      <c r="C253" t="s">
        <v>333</v>
      </c>
      <c r="D253" t="s">
        <v>334</v>
      </c>
      <c r="E253" t="s">
        <v>335</v>
      </c>
      <c r="F253" t="s">
        <v>36</v>
      </c>
    </row>
    <row r="254" spans="1:6" x14ac:dyDescent="0.3">
      <c r="A254">
        <v>33594</v>
      </c>
      <c r="B254" t="s">
        <v>914</v>
      </c>
      <c r="C254" t="s">
        <v>915</v>
      </c>
      <c r="D254" t="s">
        <v>511</v>
      </c>
      <c r="E254" t="s">
        <v>916</v>
      </c>
      <c r="F254" t="s">
        <v>36</v>
      </c>
    </row>
    <row r="255" spans="1:6" x14ac:dyDescent="0.3">
      <c r="A255" t="s">
        <v>1152</v>
      </c>
      <c r="B255" t="s">
        <v>1152</v>
      </c>
      <c r="C255" t="s">
        <v>915</v>
      </c>
      <c r="D255" t="s">
        <v>511</v>
      </c>
      <c r="E255" t="s">
        <v>511</v>
      </c>
    </row>
    <row r="256" spans="1:6" x14ac:dyDescent="0.3">
      <c r="A256">
        <v>53261</v>
      </c>
      <c r="B256" t="s">
        <v>1153</v>
      </c>
      <c r="C256" t="s">
        <v>1154</v>
      </c>
      <c r="D256" t="s">
        <v>771</v>
      </c>
      <c r="E256" t="s">
        <v>771</v>
      </c>
      <c r="F256" s="1" t="s">
        <v>157</v>
      </c>
    </row>
    <row r="257" spans="1:6" x14ac:dyDescent="0.3">
      <c r="A257" t="s">
        <v>1457</v>
      </c>
      <c r="B257" t="s">
        <v>1457</v>
      </c>
      <c r="C257" t="s">
        <v>915</v>
      </c>
      <c r="D257" t="s">
        <v>511</v>
      </c>
      <c r="E257" t="s">
        <v>515</v>
      </c>
    </row>
    <row r="258" spans="1:6" x14ac:dyDescent="0.3">
      <c r="A258">
        <v>27303</v>
      </c>
      <c r="B258" t="s">
        <v>83</v>
      </c>
      <c r="C258" t="s">
        <v>84</v>
      </c>
      <c r="D258" t="s">
        <v>85</v>
      </c>
      <c r="E258" t="s">
        <v>86</v>
      </c>
      <c r="F258" t="s">
        <v>36</v>
      </c>
    </row>
    <row r="259" spans="1:6" x14ac:dyDescent="0.3">
      <c r="A259" t="s">
        <v>433</v>
      </c>
      <c r="B259" t="s">
        <v>433</v>
      </c>
      <c r="C259" t="s">
        <v>84</v>
      </c>
      <c r="D259" t="s">
        <v>431</v>
      </c>
      <c r="E259" t="s">
        <v>85</v>
      </c>
    </row>
    <row r="260" spans="1:6" x14ac:dyDescent="0.3">
      <c r="A260" t="s">
        <v>536</v>
      </c>
      <c r="B260" t="s">
        <v>536</v>
      </c>
      <c r="C260" t="s">
        <v>84</v>
      </c>
      <c r="D260" t="s">
        <v>537</v>
      </c>
      <c r="E260" t="s">
        <v>538</v>
      </c>
    </row>
    <row r="261" spans="1:6" x14ac:dyDescent="0.3">
      <c r="A261">
        <v>33369</v>
      </c>
      <c r="B261" t="s">
        <v>525</v>
      </c>
      <c r="C261" t="s">
        <v>526</v>
      </c>
      <c r="D261" t="s">
        <v>527</v>
      </c>
      <c r="E261" t="s">
        <v>528</v>
      </c>
      <c r="F261" t="s">
        <v>36</v>
      </c>
    </row>
    <row r="262" spans="1:6" x14ac:dyDescent="0.3">
      <c r="A262" t="s">
        <v>149</v>
      </c>
      <c r="B262" t="s">
        <v>150</v>
      </c>
      <c r="C262" t="s">
        <v>151</v>
      </c>
      <c r="D262" t="s">
        <v>152</v>
      </c>
      <c r="E262" t="s">
        <v>153</v>
      </c>
      <c r="F262" t="s">
        <v>36</v>
      </c>
    </row>
    <row r="263" spans="1:6" x14ac:dyDescent="0.3">
      <c r="A263">
        <v>44481</v>
      </c>
      <c r="B263" t="s">
        <v>603</v>
      </c>
      <c r="C263" t="s">
        <v>151</v>
      </c>
      <c r="D263" t="s">
        <v>68</v>
      </c>
      <c r="E263" t="s">
        <v>342</v>
      </c>
      <c r="F263" t="s">
        <v>36</v>
      </c>
    </row>
    <row r="264" spans="1:6" x14ac:dyDescent="0.3">
      <c r="A264">
        <v>33435</v>
      </c>
      <c r="B264" t="s">
        <v>695</v>
      </c>
      <c r="C264" t="s">
        <v>151</v>
      </c>
      <c r="D264" t="s">
        <v>306</v>
      </c>
      <c r="E264" t="s">
        <v>696</v>
      </c>
      <c r="F264" t="s">
        <v>36</v>
      </c>
    </row>
    <row r="265" spans="1:6" x14ac:dyDescent="0.3">
      <c r="A265">
        <v>44000</v>
      </c>
      <c r="B265" t="s">
        <v>1155</v>
      </c>
      <c r="C265" t="s">
        <v>1156</v>
      </c>
      <c r="D265" t="s">
        <v>511</v>
      </c>
      <c r="E265" t="s">
        <v>511</v>
      </c>
      <c r="F265" t="s">
        <v>36</v>
      </c>
    </row>
    <row r="266" spans="1:6" x14ac:dyDescent="0.3">
      <c r="A266">
        <v>51736</v>
      </c>
      <c r="B266" t="s">
        <v>1157</v>
      </c>
      <c r="C266" t="s">
        <v>1158</v>
      </c>
      <c r="D266" t="s">
        <v>511</v>
      </c>
      <c r="E266" t="s">
        <v>511</v>
      </c>
      <c r="F266" t="s">
        <v>36</v>
      </c>
    </row>
    <row r="267" spans="1:6" x14ac:dyDescent="0.3">
      <c r="A267">
        <v>28702</v>
      </c>
      <c r="B267" t="s">
        <v>1159</v>
      </c>
      <c r="C267" t="s">
        <v>1158</v>
      </c>
      <c r="D267" t="s">
        <v>511</v>
      </c>
      <c r="E267" t="s">
        <v>511</v>
      </c>
      <c r="F267" t="s">
        <v>36</v>
      </c>
    </row>
    <row r="268" spans="1:6" x14ac:dyDescent="0.3">
      <c r="A268" t="s">
        <v>643</v>
      </c>
      <c r="B268" t="s">
        <v>643</v>
      </c>
      <c r="C268" t="s">
        <v>644</v>
      </c>
      <c r="D268" t="s">
        <v>645</v>
      </c>
      <c r="E268" t="s">
        <v>342</v>
      </c>
    </row>
    <row r="269" spans="1:6" x14ac:dyDescent="0.3">
      <c r="A269" t="s">
        <v>826</v>
      </c>
      <c r="B269" t="s">
        <v>826</v>
      </c>
      <c r="C269" t="s">
        <v>644</v>
      </c>
      <c r="D269" t="s">
        <v>431</v>
      </c>
      <c r="E269" t="s">
        <v>511</v>
      </c>
    </row>
    <row r="270" spans="1:6" x14ac:dyDescent="0.3">
      <c r="A270" t="s">
        <v>722</v>
      </c>
      <c r="B270" t="s">
        <v>722</v>
      </c>
      <c r="C270" t="s">
        <v>723</v>
      </c>
      <c r="D270" t="s">
        <v>342</v>
      </c>
      <c r="E270" t="s">
        <v>511</v>
      </c>
    </row>
    <row r="271" spans="1:6" x14ac:dyDescent="0.3">
      <c r="A271" t="s">
        <v>1160</v>
      </c>
      <c r="B271" t="s">
        <v>1160</v>
      </c>
      <c r="C271" t="s">
        <v>723</v>
      </c>
      <c r="D271" t="s">
        <v>511</v>
      </c>
      <c r="E271" t="s">
        <v>511</v>
      </c>
    </row>
    <row r="272" spans="1:6" x14ac:dyDescent="0.3">
      <c r="A272" t="s">
        <v>604</v>
      </c>
      <c r="B272" t="s">
        <v>604</v>
      </c>
      <c r="C272" t="s">
        <v>605</v>
      </c>
      <c r="D272" t="s">
        <v>68</v>
      </c>
      <c r="E272" t="s">
        <v>342</v>
      </c>
    </row>
    <row r="273" spans="1:6" x14ac:dyDescent="0.3">
      <c r="A273" t="s">
        <v>606</v>
      </c>
      <c r="B273" t="s">
        <v>606</v>
      </c>
      <c r="C273" t="s">
        <v>605</v>
      </c>
      <c r="D273" t="s">
        <v>68</v>
      </c>
      <c r="E273" t="s">
        <v>342</v>
      </c>
    </row>
    <row r="274" spans="1:6" x14ac:dyDescent="0.3">
      <c r="A274" t="s">
        <v>1161</v>
      </c>
      <c r="B274" t="s">
        <v>1162</v>
      </c>
      <c r="C274" t="s">
        <v>1163</v>
      </c>
      <c r="D274" t="s">
        <v>511</v>
      </c>
      <c r="E274" t="s">
        <v>511</v>
      </c>
      <c r="F274" t="s">
        <v>36</v>
      </c>
    </row>
    <row r="275" spans="1:6" x14ac:dyDescent="0.3">
      <c r="A275" t="s">
        <v>1164</v>
      </c>
      <c r="B275" t="s">
        <v>1165</v>
      </c>
      <c r="C275" t="s">
        <v>1163</v>
      </c>
      <c r="D275" t="s">
        <v>511</v>
      </c>
      <c r="E275" t="s">
        <v>511</v>
      </c>
      <c r="F275" t="s">
        <v>36</v>
      </c>
    </row>
    <row r="276" spans="1:6" x14ac:dyDescent="0.3">
      <c r="A276">
        <v>32876</v>
      </c>
      <c r="B276" t="s">
        <v>1166</v>
      </c>
      <c r="C276" t="s">
        <v>1163</v>
      </c>
      <c r="D276" t="s">
        <v>511</v>
      </c>
      <c r="E276" t="s">
        <v>511</v>
      </c>
      <c r="F276" t="s">
        <v>36</v>
      </c>
    </row>
    <row r="277" spans="1:6" x14ac:dyDescent="0.3">
      <c r="A277" t="s">
        <v>215</v>
      </c>
      <c r="B277" t="s">
        <v>215</v>
      </c>
      <c r="C277" t="s">
        <v>216</v>
      </c>
      <c r="D277" t="s">
        <v>211</v>
      </c>
      <c r="E277" t="s">
        <v>211</v>
      </c>
    </row>
    <row r="278" spans="1:6" x14ac:dyDescent="0.3">
      <c r="A278" t="s">
        <v>217</v>
      </c>
      <c r="B278" t="s">
        <v>217</v>
      </c>
      <c r="C278" t="s">
        <v>216</v>
      </c>
      <c r="D278" t="s">
        <v>211</v>
      </c>
      <c r="E278" t="s">
        <v>211</v>
      </c>
    </row>
    <row r="279" spans="1:6" x14ac:dyDescent="0.3">
      <c r="A279">
        <v>27030</v>
      </c>
      <c r="B279" t="s">
        <v>236</v>
      </c>
      <c r="C279" t="s">
        <v>216</v>
      </c>
      <c r="D279" t="s">
        <v>211</v>
      </c>
      <c r="E279" t="s">
        <v>237</v>
      </c>
      <c r="F279" t="s">
        <v>36</v>
      </c>
    </row>
    <row r="280" spans="1:6" x14ac:dyDescent="0.3">
      <c r="A280" t="s">
        <v>619</v>
      </c>
      <c r="B280" t="s">
        <v>619</v>
      </c>
      <c r="C280" t="s">
        <v>620</v>
      </c>
      <c r="D280" t="s">
        <v>68</v>
      </c>
      <c r="E280" t="s">
        <v>511</v>
      </c>
    </row>
    <row r="281" spans="1:6" x14ac:dyDescent="0.3">
      <c r="A281" t="s">
        <v>1167</v>
      </c>
      <c r="B281" t="s">
        <v>1167</v>
      </c>
      <c r="C281" t="s">
        <v>620</v>
      </c>
      <c r="D281" t="s">
        <v>511</v>
      </c>
      <c r="E281" t="s">
        <v>511</v>
      </c>
    </row>
    <row r="282" spans="1:6" x14ac:dyDescent="0.3">
      <c r="A282" t="s">
        <v>483</v>
      </c>
      <c r="B282" t="s">
        <v>484</v>
      </c>
      <c r="C282" t="s">
        <v>485</v>
      </c>
      <c r="D282" t="s">
        <v>486</v>
      </c>
      <c r="E282" t="s">
        <v>487</v>
      </c>
      <c r="F282" t="s">
        <v>36</v>
      </c>
    </row>
    <row r="283" spans="1:6" x14ac:dyDescent="0.3">
      <c r="A283" t="s">
        <v>488</v>
      </c>
      <c r="B283" t="s">
        <v>489</v>
      </c>
      <c r="C283" t="s">
        <v>485</v>
      </c>
      <c r="D283" t="s">
        <v>490</v>
      </c>
      <c r="E283" t="s">
        <v>491</v>
      </c>
      <c r="F283" t="s">
        <v>492</v>
      </c>
    </row>
    <row r="284" spans="1:6" x14ac:dyDescent="0.3">
      <c r="A284">
        <v>34776</v>
      </c>
      <c r="B284" t="s">
        <v>1168</v>
      </c>
      <c r="C284" t="s">
        <v>485</v>
      </c>
      <c r="D284" t="s">
        <v>511</v>
      </c>
      <c r="E284" t="s">
        <v>511</v>
      </c>
      <c r="F284" t="s">
        <v>36</v>
      </c>
    </row>
    <row r="285" spans="1:6" x14ac:dyDescent="0.3">
      <c r="A285" t="s">
        <v>534</v>
      </c>
      <c r="B285" t="s">
        <v>534</v>
      </c>
      <c r="C285" t="s">
        <v>535</v>
      </c>
      <c r="D285" t="s">
        <v>51</v>
      </c>
      <c r="E285" t="s">
        <v>511</v>
      </c>
    </row>
    <row r="286" spans="1:6" x14ac:dyDescent="0.3">
      <c r="A286" t="s">
        <v>827</v>
      </c>
      <c r="B286" t="s">
        <v>827</v>
      </c>
      <c r="C286" t="s">
        <v>535</v>
      </c>
      <c r="D286" t="s">
        <v>431</v>
      </c>
      <c r="E286" t="s">
        <v>511</v>
      </c>
    </row>
    <row r="287" spans="1:6" x14ac:dyDescent="0.3">
      <c r="A287">
        <v>41946</v>
      </c>
      <c r="B287" t="s">
        <v>1169</v>
      </c>
      <c r="C287" t="s">
        <v>535</v>
      </c>
      <c r="D287" t="s">
        <v>511</v>
      </c>
      <c r="E287" t="s">
        <v>511</v>
      </c>
      <c r="F287" t="s">
        <v>36</v>
      </c>
    </row>
    <row r="288" spans="1:6" x14ac:dyDescent="0.3">
      <c r="A288" t="s">
        <v>130</v>
      </c>
      <c r="B288" t="s">
        <v>130</v>
      </c>
      <c r="C288" t="s">
        <v>131</v>
      </c>
      <c r="D288" t="s">
        <v>68</v>
      </c>
      <c r="E288" t="s">
        <v>132</v>
      </c>
    </row>
    <row r="289" spans="1:6" x14ac:dyDescent="0.3">
      <c r="A289" t="s">
        <v>1170</v>
      </c>
      <c r="B289" t="s">
        <v>1170</v>
      </c>
      <c r="C289" t="s">
        <v>131</v>
      </c>
      <c r="D289" t="s">
        <v>511</v>
      </c>
      <c r="E289" t="s">
        <v>511</v>
      </c>
    </row>
    <row r="290" spans="1:6" x14ac:dyDescent="0.3">
      <c r="A290">
        <v>51839</v>
      </c>
      <c r="B290" t="s">
        <v>1171</v>
      </c>
      <c r="C290" t="s">
        <v>131</v>
      </c>
      <c r="D290" t="s">
        <v>511</v>
      </c>
      <c r="E290" t="s">
        <v>511</v>
      </c>
      <c r="F290" t="s">
        <v>36</v>
      </c>
    </row>
    <row r="291" spans="1:6" x14ac:dyDescent="0.3">
      <c r="A291" t="s">
        <v>1172</v>
      </c>
      <c r="B291" t="s">
        <v>1172</v>
      </c>
      <c r="C291" t="s">
        <v>1173</v>
      </c>
      <c r="D291" t="s">
        <v>511</v>
      </c>
      <c r="E291" t="s">
        <v>511</v>
      </c>
    </row>
    <row r="292" spans="1:6" x14ac:dyDescent="0.3">
      <c r="A292" t="s">
        <v>1174</v>
      </c>
      <c r="B292" t="s">
        <v>1174</v>
      </c>
      <c r="C292" t="s">
        <v>1173</v>
      </c>
      <c r="D292" t="s">
        <v>511</v>
      </c>
      <c r="E292" t="s">
        <v>511</v>
      </c>
    </row>
    <row r="293" spans="1:6" x14ac:dyDescent="0.3">
      <c r="A293" t="s">
        <v>53</v>
      </c>
      <c r="B293" t="s">
        <v>53</v>
      </c>
      <c r="C293" t="s">
        <v>54</v>
      </c>
      <c r="D293" t="s">
        <v>51</v>
      </c>
      <c r="E293" t="s">
        <v>51</v>
      </c>
    </row>
    <row r="294" spans="1:6" x14ac:dyDescent="0.3">
      <c r="A294" t="s">
        <v>55</v>
      </c>
      <c r="B294" t="s">
        <v>55</v>
      </c>
      <c r="C294" t="s">
        <v>54</v>
      </c>
      <c r="D294" t="s">
        <v>51</v>
      </c>
      <c r="E294" t="s">
        <v>51</v>
      </c>
    </row>
    <row r="295" spans="1:6" x14ac:dyDescent="0.3">
      <c r="A295">
        <v>28612</v>
      </c>
      <c r="B295" t="s">
        <v>56</v>
      </c>
      <c r="C295" t="s">
        <v>54</v>
      </c>
      <c r="D295" t="s">
        <v>51</v>
      </c>
      <c r="E295" t="s">
        <v>51</v>
      </c>
      <c r="F295" t="s">
        <v>36</v>
      </c>
    </row>
    <row r="296" spans="1:6" x14ac:dyDescent="0.3">
      <c r="A296" t="s">
        <v>621</v>
      </c>
      <c r="B296" t="s">
        <v>621</v>
      </c>
      <c r="C296" t="s">
        <v>622</v>
      </c>
      <c r="D296" t="s">
        <v>68</v>
      </c>
      <c r="E296" t="s">
        <v>511</v>
      </c>
    </row>
    <row r="297" spans="1:6" x14ac:dyDescent="0.3">
      <c r="A297" t="s">
        <v>784</v>
      </c>
      <c r="B297" t="s">
        <v>784</v>
      </c>
      <c r="C297" t="s">
        <v>622</v>
      </c>
      <c r="D297" t="s">
        <v>431</v>
      </c>
      <c r="E297" t="s">
        <v>431</v>
      </c>
    </row>
    <row r="298" spans="1:6" x14ac:dyDescent="0.3">
      <c r="A298" t="s">
        <v>505</v>
      </c>
      <c r="B298" t="s">
        <v>505</v>
      </c>
      <c r="C298" t="s">
        <v>506</v>
      </c>
      <c r="D298" t="s">
        <v>507</v>
      </c>
      <c r="E298" t="s">
        <v>508</v>
      </c>
      <c r="F298" t="s">
        <v>36</v>
      </c>
    </row>
    <row r="299" spans="1:6" x14ac:dyDescent="0.3">
      <c r="A299" t="s">
        <v>785</v>
      </c>
      <c r="B299" t="s">
        <v>785</v>
      </c>
      <c r="C299" t="s">
        <v>506</v>
      </c>
      <c r="D299" t="s">
        <v>9</v>
      </c>
      <c r="E299" t="s">
        <v>9</v>
      </c>
      <c r="F299" t="s">
        <v>786</v>
      </c>
    </row>
    <row r="300" spans="1:6" x14ac:dyDescent="0.3">
      <c r="A300">
        <v>25781</v>
      </c>
      <c r="B300" t="s">
        <v>63</v>
      </c>
      <c r="C300" t="s">
        <v>64</v>
      </c>
      <c r="D300" t="s">
        <v>51</v>
      </c>
      <c r="E300" t="s">
        <v>65</v>
      </c>
      <c r="F300" t="s">
        <v>36</v>
      </c>
    </row>
    <row r="301" spans="1:6" x14ac:dyDescent="0.3">
      <c r="A301" t="s">
        <v>522</v>
      </c>
      <c r="B301" t="s">
        <v>522</v>
      </c>
      <c r="C301" t="s">
        <v>64</v>
      </c>
      <c r="D301" t="s">
        <v>523</v>
      </c>
      <c r="E301" t="s">
        <v>524</v>
      </c>
    </row>
    <row r="302" spans="1:6" x14ac:dyDescent="0.3">
      <c r="A302">
        <v>36770</v>
      </c>
      <c r="B302" t="s">
        <v>567</v>
      </c>
      <c r="C302" t="s">
        <v>64</v>
      </c>
      <c r="D302" t="s">
        <v>568</v>
      </c>
      <c r="E302" t="s">
        <v>569</v>
      </c>
      <c r="F302" t="s">
        <v>36</v>
      </c>
    </row>
    <row r="303" spans="1:6" x14ac:dyDescent="0.3">
      <c r="A303">
        <v>31526</v>
      </c>
      <c r="B303" t="s">
        <v>692</v>
      </c>
      <c r="C303" t="s">
        <v>64</v>
      </c>
      <c r="D303" t="s">
        <v>693</v>
      </c>
      <c r="E303" t="s">
        <v>694</v>
      </c>
      <c r="F303" t="s">
        <v>36</v>
      </c>
    </row>
    <row r="304" spans="1:6" x14ac:dyDescent="0.3">
      <c r="A304">
        <v>31525</v>
      </c>
      <c r="B304" t="s">
        <v>749</v>
      </c>
      <c r="C304" t="s">
        <v>64</v>
      </c>
      <c r="D304" t="s">
        <v>750</v>
      </c>
      <c r="E304" t="s">
        <v>751</v>
      </c>
      <c r="F304" t="s">
        <v>36</v>
      </c>
    </row>
    <row r="305" spans="1:6" x14ac:dyDescent="0.3">
      <c r="A305" t="s">
        <v>1175</v>
      </c>
      <c r="B305" t="s">
        <v>1175</v>
      </c>
      <c r="C305" t="s">
        <v>64</v>
      </c>
      <c r="D305" t="s">
        <v>511</v>
      </c>
      <c r="E305" t="s">
        <v>511</v>
      </c>
    </row>
    <row r="306" spans="1:6" x14ac:dyDescent="0.3">
      <c r="A306">
        <v>34803</v>
      </c>
      <c r="B306" t="s">
        <v>906</v>
      </c>
      <c r="C306" t="s">
        <v>907</v>
      </c>
      <c r="D306" t="s">
        <v>511</v>
      </c>
      <c r="E306" t="s">
        <v>908</v>
      </c>
      <c r="F306" t="s">
        <v>36</v>
      </c>
    </row>
    <row r="307" spans="1:6" x14ac:dyDescent="0.3">
      <c r="A307" t="s">
        <v>1176</v>
      </c>
      <c r="B307" t="s">
        <v>1176</v>
      </c>
      <c r="C307" t="s">
        <v>907</v>
      </c>
      <c r="D307" t="s">
        <v>511</v>
      </c>
      <c r="E307" t="s">
        <v>511</v>
      </c>
    </row>
    <row r="308" spans="1:6" x14ac:dyDescent="0.3">
      <c r="A308" t="s">
        <v>1177</v>
      </c>
      <c r="B308" t="s">
        <v>1177</v>
      </c>
      <c r="C308" t="s">
        <v>907</v>
      </c>
      <c r="D308" t="s">
        <v>511</v>
      </c>
      <c r="E308" t="s">
        <v>511</v>
      </c>
    </row>
    <row r="309" spans="1:6" x14ac:dyDescent="0.3">
      <c r="A309">
        <v>32445</v>
      </c>
      <c r="B309" t="s">
        <v>1178</v>
      </c>
      <c r="C309" t="s">
        <v>907</v>
      </c>
      <c r="D309" t="s">
        <v>511</v>
      </c>
      <c r="E309" t="s">
        <v>511</v>
      </c>
      <c r="F309" t="s">
        <v>36</v>
      </c>
    </row>
    <row r="310" spans="1:6" x14ac:dyDescent="0.3">
      <c r="A310">
        <v>31352</v>
      </c>
      <c r="B310" t="s">
        <v>1179</v>
      </c>
      <c r="C310" t="s">
        <v>907</v>
      </c>
      <c r="D310" t="s">
        <v>511</v>
      </c>
      <c r="E310" t="s">
        <v>511</v>
      </c>
      <c r="F310" t="s">
        <v>36</v>
      </c>
    </row>
    <row r="311" spans="1:6" x14ac:dyDescent="0.3">
      <c r="A311">
        <v>31143</v>
      </c>
      <c r="B311" t="s">
        <v>1180</v>
      </c>
      <c r="C311" t="s">
        <v>1181</v>
      </c>
      <c r="D311" t="s">
        <v>511</v>
      </c>
      <c r="E311" t="s">
        <v>511</v>
      </c>
      <c r="F311" t="s">
        <v>36</v>
      </c>
    </row>
    <row r="312" spans="1:6" x14ac:dyDescent="0.3">
      <c r="A312" t="s">
        <v>238</v>
      </c>
      <c r="B312" t="s">
        <v>239</v>
      </c>
      <c r="C312" t="s">
        <v>240</v>
      </c>
      <c r="D312" t="s">
        <v>241</v>
      </c>
      <c r="E312" t="s">
        <v>242</v>
      </c>
      <c r="F312" t="s">
        <v>36</v>
      </c>
    </row>
    <row r="313" spans="1:6" x14ac:dyDescent="0.3">
      <c r="A313" t="s">
        <v>509</v>
      </c>
      <c r="B313" t="s">
        <v>510</v>
      </c>
      <c r="C313" t="s">
        <v>240</v>
      </c>
      <c r="D313" t="s">
        <v>511</v>
      </c>
      <c r="E313" t="s">
        <v>512</v>
      </c>
      <c r="F313" t="s">
        <v>36</v>
      </c>
    </row>
    <row r="314" spans="1:6" x14ac:dyDescent="0.3">
      <c r="A314" t="s">
        <v>709</v>
      </c>
      <c r="B314" t="s">
        <v>710</v>
      </c>
      <c r="C314" t="s">
        <v>711</v>
      </c>
      <c r="D314" t="s">
        <v>712</v>
      </c>
      <c r="E314" t="s">
        <v>511</v>
      </c>
      <c r="F314" t="s">
        <v>36</v>
      </c>
    </row>
    <row r="315" spans="1:6" x14ac:dyDescent="0.3">
      <c r="A315" t="s">
        <v>1182</v>
      </c>
      <c r="B315" t="s">
        <v>1183</v>
      </c>
      <c r="C315" t="s">
        <v>711</v>
      </c>
      <c r="D315" t="s">
        <v>511</v>
      </c>
      <c r="E315" t="s">
        <v>511</v>
      </c>
      <c r="F315" t="s">
        <v>36</v>
      </c>
    </row>
    <row r="316" spans="1:6" x14ac:dyDescent="0.3">
      <c r="A316">
        <v>31104</v>
      </c>
      <c r="B316" t="s">
        <v>1184</v>
      </c>
      <c r="C316" t="s">
        <v>711</v>
      </c>
      <c r="D316" t="s">
        <v>511</v>
      </c>
      <c r="E316" t="s">
        <v>511</v>
      </c>
      <c r="F316" t="s">
        <v>36</v>
      </c>
    </row>
    <row r="317" spans="1:6" x14ac:dyDescent="0.3">
      <c r="A317">
        <v>31225</v>
      </c>
      <c r="B317" t="s">
        <v>1185</v>
      </c>
      <c r="C317" t="s">
        <v>711</v>
      </c>
      <c r="D317" t="s">
        <v>511</v>
      </c>
      <c r="E317" t="s">
        <v>511</v>
      </c>
      <c r="F317" t="s">
        <v>36</v>
      </c>
    </row>
    <row r="318" spans="1:6" x14ac:dyDescent="0.3">
      <c r="A318" t="s">
        <v>15</v>
      </c>
      <c r="B318" t="s">
        <v>16</v>
      </c>
      <c r="C318" t="s">
        <v>17</v>
      </c>
      <c r="D318" t="s">
        <v>9</v>
      </c>
      <c r="E318" t="s">
        <v>9</v>
      </c>
      <c r="F318" t="s">
        <v>18</v>
      </c>
    </row>
    <row r="319" spans="1:6" x14ac:dyDescent="0.3">
      <c r="A319" t="s">
        <v>19</v>
      </c>
      <c r="B319" t="s">
        <v>20</v>
      </c>
      <c r="C319" t="s">
        <v>17</v>
      </c>
      <c r="D319" t="s">
        <v>9</v>
      </c>
      <c r="E319" t="s">
        <v>9</v>
      </c>
      <c r="F319" t="s">
        <v>18</v>
      </c>
    </row>
    <row r="320" spans="1:6" x14ac:dyDescent="0.3">
      <c r="A320">
        <v>41687</v>
      </c>
      <c r="B320" t="s">
        <v>896</v>
      </c>
      <c r="C320" t="s">
        <v>17</v>
      </c>
      <c r="D320" t="s">
        <v>897</v>
      </c>
      <c r="E320" t="s">
        <v>897</v>
      </c>
      <c r="F320" t="s">
        <v>36</v>
      </c>
    </row>
    <row r="321" spans="1:6" x14ac:dyDescent="0.3">
      <c r="A321" t="s">
        <v>681</v>
      </c>
      <c r="B321" t="s">
        <v>681</v>
      </c>
      <c r="C321" t="s">
        <v>682</v>
      </c>
      <c r="D321" t="s">
        <v>211</v>
      </c>
      <c r="E321" t="s">
        <v>511</v>
      </c>
    </row>
    <row r="322" spans="1:6" x14ac:dyDescent="0.3">
      <c r="A322" t="s">
        <v>683</v>
      </c>
      <c r="B322" t="s">
        <v>683</v>
      </c>
      <c r="C322" t="s">
        <v>682</v>
      </c>
      <c r="D322" t="s">
        <v>211</v>
      </c>
      <c r="E322" t="s">
        <v>511</v>
      </c>
    </row>
    <row r="323" spans="1:6" x14ac:dyDescent="0.3">
      <c r="A323">
        <v>31096</v>
      </c>
      <c r="B323" t="s">
        <v>1186</v>
      </c>
      <c r="C323" t="s">
        <v>1187</v>
      </c>
      <c r="D323" t="s">
        <v>511</v>
      </c>
      <c r="E323" t="s">
        <v>511</v>
      </c>
      <c r="F323" t="s">
        <v>36</v>
      </c>
    </row>
    <row r="324" spans="1:6" x14ac:dyDescent="0.3">
      <c r="A324">
        <v>41914</v>
      </c>
      <c r="B324" t="s">
        <v>846</v>
      </c>
      <c r="C324" t="s">
        <v>847</v>
      </c>
      <c r="D324" t="s">
        <v>845</v>
      </c>
      <c r="E324" t="s">
        <v>511</v>
      </c>
      <c r="F324" t="s">
        <v>36</v>
      </c>
    </row>
    <row r="325" spans="1:6" x14ac:dyDescent="0.3">
      <c r="A325">
        <v>25837</v>
      </c>
      <c r="B325" t="s">
        <v>1188</v>
      </c>
      <c r="C325" t="s">
        <v>847</v>
      </c>
      <c r="D325" t="s">
        <v>511</v>
      </c>
      <c r="E325" t="s">
        <v>511</v>
      </c>
      <c r="F325" t="s">
        <v>36</v>
      </c>
    </row>
    <row r="326" spans="1:6" x14ac:dyDescent="0.3">
      <c r="A326">
        <v>55921</v>
      </c>
      <c r="B326" t="s">
        <v>1189</v>
      </c>
      <c r="C326" t="s">
        <v>1190</v>
      </c>
      <c r="D326" t="s">
        <v>771</v>
      </c>
      <c r="E326" t="s">
        <v>771</v>
      </c>
      <c r="F326" s="1" t="s">
        <v>157</v>
      </c>
    </row>
    <row r="327" spans="1:6" x14ac:dyDescent="0.3">
      <c r="A327" t="s">
        <v>1191</v>
      </c>
      <c r="B327" t="s">
        <v>1191</v>
      </c>
      <c r="C327" t="s">
        <v>1192</v>
      </c>
      <c r="D327" t="s">
        <v>511</v>
      </c>
      <c r="E327" t="s">
        <v>511</v>
      </c>
      <c r="F327" t="s">
        <v>36</v>
      </c>
    </row>
    <row r="328" spans="1:6" x14ac:dyDescent="0.3">
      <c r="A328" t="s">
        <v>1193</v>
      </c>
      <c r="B328" t="s">
        <v>1193</v>
      </c>
      <c r="C328" t="s">
        <v>1192</v>
      </c>
      <c r="D328" t="s">
        <v>511</v>
      </c>
      <c r="E328" t="s">
        <v>511</v>
      </c>
      <c r="F328" t="s">
        <v>36</v>
      </c>
    </row>
    <row r="329" spans="1:6" x14ac:dyDescent="0.3">
      <c r="A329">
        <v>44496</v>
      </c>
      <c r="B329" t="s">
        <v>1194</v>
      </c>
      <c r="C329" t="s">
        <v>1192</v>
      </c>
      <c r="D329" t="s">
        <v>511</v>
      </c>
      <c r="E329" t="s">
        <v>511</v>
      </c>
      <c r="F329" t="s">
        <v>36</v>
      </c>
    </row>
    <row r="330" spans="1:6" x14ac:dyDescent="0.3">
      <c r="A330" t="s">
        <v>513</v>
      </c>
      <c r="B330" t="s">
        <v>513</v>
      </c>
      <c r="C330" t="s">
        <v>514</v>
      </c>
      <c r="D330" t="s">
        <v>515</v>
      </c>
      <c r="E330" t="s">
        <v>516</v>
      </c>
    </row>
    <row r="331" spans="1:6" x14ac:dyDescent="0.3">
      <c r="A331">
        <v>31134</v>
      </c>
      <c r="B331" t="s">
        <v>610</v>
      </c>
      <c r="C331" t="s">
        <v>514</v>
      </c>
      <c r="D331" t="s">
        <v>68</v>
      </c>
      <c r="E331" t="s">
        <v>611</v>
      </c>
      <c r="F331" t="s">
        <v>36</v>
      </c>
    </row>
    <row r="332" spans="1:6" x14ac:dyDescent="0.3">
      <c r="A332" t="s">
        <v>646</v>
      </c>
      <c r="B332" t="s">
        <v>646</v>
      </c>
      <c r="C332" t="s">
        <v>514</v>
      </c>
      <c r="D332" t="s">
        <v>144</v>
      </c>
      <c r="E332" t="s">
        <v>211</v>
      </c>
    </row>
    <row r="333" spans="1:6" x14ac:dyDescent="0.3">
      <c r="A333">
        <v>35041</v>
      </c>
      <c r="B333" t="s">
        <v>1195</v>
      </c>
      <c r="C333" t="s">
        <v>514</v>
      </c>
      <c r="D333" t="s">
        <v>511</v>
      </c>
      <c r="E333" t="s">
        <v>511</v>
      </c>
      <c r="F333" t="s">
        <v>36</v>
      </c>
    </row>
    <row r="334" spans="1:6" x14ac:dyDescent="0.3">
      <c r="A334" t="s">
        <v>21</v>
      </c>
      <c r="B334" t="s">
        <v>22</v>
      </c>
      <c r="C334" t="s">
        <v>23</v>
      </c>
      <c r="D334" t="s">
        <v>9</v>
      </c>
      <c r="E334" t="s">
        <v>9</v>
      </c>
      <c r="F334" t="s">
        <v>24</v>
      </c>
    </row>
    <row r="335" spans="1:6" x14ac:dyDescent="0.3">
      <c r="A335" t="s">
        <v>479</v>
      </c>
      <c r="B335" t="s">
        <v>480</v>
      </c>
      <c r="C335" t="s">
        <v>23</v>
      </c>
      <c r="D335" t="s">
        <v>481</v>
      </c>
      <c r="E335" t="s">
        <v>482</v>
      </c>
      <c r="F335" t="s">
        <v>36</v>
      </c>
    </row>
    <row r="336" spans="1:6" x14ac:dyDescent="0.3">
      <c r="A336">
        <v>41596</v>
      </c>
      <c r="B336" t="s">
        <v>1196</v>
      </c>
      <c r="C336" t="s">
        <v>23</v>
      </c>
      <c r="D336" t="s">
        <v>511</v>
      </c>
      <c r="E336" t="s">
        <v>511</v>
      </c>
      <c r="F336" t="s">
        <v>36</v>
      </c>
    </row>
    <row r="337" spans="1:6" x14ac:dyDescent="0.3">
      <c r="A337">
        <v>31744</v>
      </c>
      <c r="B337" t="s">
        <v>1197</v>
      </c>
      <c r="C337" t="s">
        <v>23</v>
      </c>
      <c r="D337" t="s">
        <v>511</v>
      </c>
      <c r="E337" t="s">
        <v>511</v>
      </c>
      <c r="F337" t="s">
        <v>36</v>
      </c>
    </row>
    <row r="338" spans="1:6" x14ac:dyDescent="0.3">
      <c r="A338">
        <v>32349</v>
      </c>
      <c r="B338" t="s">
        <v>1198</v>
      </c>
      <c r="C338" t="s">
        <v>1199</v>
      </c>
      <c r="D338" t="s">
        <v>511</v>
      </c>
      <c r="E338" t="s">
        <v>511</v>
      </c>
      <c r="F338" t="s">
        <v>36</v>
      </c>
    </row>
    <row r="339" spans="1:6" x14ac:dyDescent="0.3">
      <c r="A339" t="s">
        <v>36</v>
      </c>
      <c r="B339" t="s">
        <v>769</v>
      </c>
      <c r="C339" t="s">
        <v>770</v>
      </c>
      <c r="D339" t="s">
        <v>771</v>
      </c>
      <c r="E339" t="s">
        <v>771</v>
      </c>
      <c r="F339" s="1" t="s">
        <v>157</v>
      </c>
    </row>
    <row r="340" spans="1:6" x14ac:dyDescent="0.3">
      <c r="A340">
        <v>34737</v>
      </c>
      <c r="B340" t="s">
        <v>45</v>
      </c>
      <c r="C340" t="s">
        <v>46</v>
      </c>
      <c r="D340" t="s">
        <v>47</v>
      </c>
      <c r="E340" t="s">
        <v>48</v>
      </c>
      <c r="F340" t="s">
        <v>36</v>
      </c>
    </row>
    <row r="341" spans="1:6" x14ac:dyDescent="0.3">
      <c r="A341">
        <v>31770</v>
      </c>
      <c r="B341" t="s">
        <v>529</v>
      </c>
      <c r="C341" t="s">
        <v>46</v>
      </c>
      <c r="D341" t="s">
        <v>47</v>
      </c>
      <c r="E341" t="s">
        <v>530</v>
      </c>
      <c r="F341" t="s">
        <v>36</v>
      </c>
    </row>
    <row r="342" spans="1:6" x14ac:dyDescent="0.3">
      <c r="A342" t="s">
        <v>539</v>
      </c>
      <c r="B342" t="s">
        <v>540</v>
      </c>
      <c r="C342" t="s">
        <v>46</v>
      </c>
      <c r="D342" t="s">
        <v>541</v>
      </c>
      <c r="E342" t="s">
        <v>542</v>
      </c>
      <c r="F342" t="s">
        <v>36</v>
      </c>
    </row>
    <row r="343" spans="1:6" x14ac:dyDescent="0.3">
      <c r="A343" t="s">
        <v>1200</v>
      </c>
      <c r="B343" t="s">
        <v>1201</v>
      </c>
      <c r="C343" t="s">
        <v>46</v>
      </c>
      <c r="D343" t="s">
        <v>511</v>
      </c>
      <c r="E343" t="s">
        <v>511</v>
      </c>
      <c r="F343" t="s">
        <v>36</v>
      </c>
    </row>
    <row r="344" spans="1:6" x14ac:dyDescent="0.3">
      <c r="A344">
        <v>35401</v>
      </c>
      <c r="B344" t="s">
        <v>1202</v>
      </c>
      <c r="C344" t="s">
        <v>46</v>
      </c>
      <c r="D344" t="s">
        <v>511</v>
      </c>
      <c r="E344" t="s">
        <v>511</v>
      </c>
      <c r="F344" t="s">
        <v>36</v>
      </c>
    </row>
    <row r="345" spans="1:6" x14ac:dyDescent="0.3">
      <c r="A345" t="s">
        <v>713</v>
      </c>
      <c r="B345" t="s">
        <v>713</v>
      </c>
      <c r="C345" t="s">
        <v>714</v>
      </c>
      <c r="D345" t="s">
        <v>715</v>
      </c>
      <c r="E345" t="s">
        <v>511</v>
      </c>
    </row>
    <row r="346" spans="1:6" x14ac:dyDescent="0.3">
      <c r="A346" t="s">
        <v>1203</v>
      </c>
      <c r="B346" t="s">
        <v>1203</v>
      </c>
      <c r="C346" t="s">
        <v>714</v>
      </c>
      <c r="D346" t="s">
        <v>511</v>
      </c>
      <c r="E346" t="s">
        <v>511</v>
      </c>
    </row>
    <row r="347" spans="1:6" x14ac:dyDescent="0.3">
      <c r="A347" t="s">
        <v>1204</v>
      </c>
      <c r="B347" t="s">
        <v>1204</v>
      </c>
      <c r="C347" t="s">
        <v>1205</v>
      </c>
      <c r="D347" t="s">
        <v>511</v>
      </c>
      <c r="E347" t="s">
        <v>511</v>
      </c>
    </row>
    <row r="348" spans="1:6" x14ac:dyDescent="0.3">
      <c r="A348" t="s">
        <v>666</v>
      </c>
      <c r="B348" t="s">
        <v>666</v>
      </c>
      <c r="C348" t="s">
        <v>667</v>
      </c>
      <c r="D348" t="s">
        <v>668</v>
      </c>
      <c r="E348" t="s">
        <v>511</v>
      </c>
    </row>
    <row r="349" spans="1:6" x14ac:dyDescent="0.3">
      <c r="A349" t="s">
        <v>36</v>
      </c>
      <c r="B349" t="s">
        <v>1206</v>
      </c>
      <c r="C349" t="s">
        <v>667</v>
      </c>
      <c r="D349" t="s">
        <v>511</v>
      </c>
      <c r="E349" t="s">
        <v>511</v>
      </c>
      <c r="F349" t="s">
        <v>36</v>
      </c>
    </row>
    <row r="350" spans="1:6" x14ac:dyDescent="0.3">
      <c r="A350" t="s">
        <v>1207</v>
      </c>
      <c r="B350" t="s">
        <v>1207</v>
      </c>
      <c r="C350" t="s">
        <v>667</v>
      </c>
      <c r="D350" t="s">
        <v>511</v>
      </c>
      <c r="E350" t="s">
        <v>511</v>
      </c>
    </row>
    <row r="351" spans="1:6" x14ac:dyDescent="0.3">
      <c r="A351">
        <v>61861</v>
      </c>
      <c r="B351" t="s">
        <v>1208</v>
      </c>
      <c r="C351" t="s">
        <v>1209</v>
      </c>
      <c r="D351" t="s">
        <v>511</v>
      </c>
      <c r="E351" t="s">
        <v>511</v>
      </c>
      <c r="F351" s="1" t="s">
        <v>157</v>
      </c>
    </row>
    <row r="352" spans="1:6" x14ac:dyDescent="0.3">
      <c r="A352" t="s">
        <v>875</v>
      </c>
      <c r="B352" t="s">
        <v>875</v>
      </c>
      <c r="C352" t="s">
        <v>876</v>
      </c>
      <c r="D352" t="s">
        <v>708</v>
      </c>
      <c r="E352" t="s">
        <v>511</v>
      </c>
    </row>
    <row r="353" spans="1:6" x14ac:dyDescent="0.3">
      <c r="A353" t="s">
        <v>1210</v>
      </c>
      <c r="B353" t="s">
        <v>1210</v>
      </c>
      <c r="C353" t="s">
        <v>876</v>
      </c>
      <c r="D353" t="s">
        <v>511</v>
      </c>
      <c r="E353" t="s">
        <v>511</v>
      </c>
    </row>
    <row r="354" spans="1:6" x14ac:dyDescent="0.3">
      <c r="A354">
        <v>28528</v>
      </c>
      <c r="B354" t="s">
        <v>1211</v>
      </c>
      <c r="C354" t="s">
        <v>876</v>
      </c>
      <c r="D354" t="s">
        <v>511</v>
      </c>
      <c r="E354" t="s">
        <v>511</v>
      </c>
      <c r="F354" t="s">
        <v>36</v>
      </c>
    </row>
    <row r="355" spans="1:6" x14ac:dyDescent="0.3">
      <c r="A355">
        <v>28549</v>
      </c>
      <c r="B355" t="s">
        <v>1212</v>
      </c>
      <c r="C355" t="s">
        <v>1213</v>
      </c>
      <c r="D355" t="s">
        <v>511</v>
      </c>
      <c r="E355" t="s">
        <v>511</v>
      </c>
      <c r="F355" t="s">
        <v>36</v>
      </c>
    </row>
    <row r="356" spans="1:6" x14ac:dyDescent="0.3">
      <c r="A356">
        <v>34774</v>
      </c>
      <c r="B356" t="s">
        <v>1214</v>
      </c>
      <c r="C356" t="s">
        <v>1213</v>
      </c>
      <c r="D356" t="s">
        <v>511</v>
      </c>
      <c r="E356" t="s">
        <v>511</v>
      </c>
      <c r="F356" t="s">
        <v>36</v>
      </c>
    </row>
    <row r="357" spans="1:6" x14ac:dyDescent="0.3">
      <c r="A357" t="s">
        <v>36</v>
      </c>
      <c r="B357" t="s">
        <v>1215</v>
      </c>
      <c r="C357" t="s">
        <v>1216</v>
      </c>
      <c r="D357" t="s">
        <v>511</v>
      </c>
      <c r="E357" t="s">
        <v>511</v>
      </c>
      <c r="F357" s="1" t="s">
        <v>157</v>
      </c>
    </row>
    <row r="358" spans="1:6" x14ac:dyDescent="0.3">
      <c r="A358">
        <v>31344</v>
      </c>
      <c r="B358" t="s">
        <v>1217</v>
      </c>
      <c r="C358" t="s">
        <v>1218</v>
      </c>
      <c r="D358" t="s">
        <v>511</v>
      </c>
      <c r="E358" t="s">
        <v>511</v>
      </c>
      <c r="F358" t="s">
        <v>36</v>
      </c>
    </row>
    <row r="359" spans="1:6" x14ac:dyDescent="0.3">
      <c r="A359">
        <v>33614</v>
      </c>
      <c r="B359" t="s">
        <v>124</v>
      </c>
      <c r="C359" t="s">
        <v>125</v>
      </c>
      <c r="D359" t="s">
        <v>126</v>
      </c>
      <c r="E359" t="s">
        <v>127</v>
      </c>
      <c r="F359" t="s">
        <v>36</v>
      </c>
    </row>
    <row r="360" spans="1:6" x14ac:dyDescent="0.3">
      <c r="A360">
        <v>27661</v>
      </c>
      <c r="B360" t="s">
        <v>562</v>
      </c>
      <c r="C360" t="s">
        <v>125</v>
      </c>
      <c r="D360" t="s">
        <v>98</v>
      </c>
      <c r="E360" t="s">
        <v>563</v>
      </c>
      <c r="F360" t="s">
        <v>36</v>
      </c>
    </row>
    <row r="361" spans="1:6" x14ac:dyDescent="0.3">
      <c r="A361">
        <v>35176</v>
      </c>
      <c r="B361" t="s">
        <v>1219</v>
      </c>
      <c r="C361" t="s">
        <v>125</v>
      </c>
      <c r="D361" t="s">
        <v>511</v>
      </c>
      <c r="E361" t="s">
        <v>511</v>
      </c>
      <c r="F361" t="s">
        <v>36</v>
      </c>
    </row>
    <row r="362" spans="1:6" x14ac:dyDescent="0.3">
      <c r="A362" t="s">
        <v>25</v>
      </c>
      <c r="B362" t="s">
        <v>26</v>
      </c>
      <c r="C362" t="s">
        <v>27</v>
      </c>
      <c r="D362" t="s">
        <v>9</v>
      </c>
      <c r="E362" t="s">
        <v>9</v>
      </c>
      <c r="F362" t="s">
        <v>28</v>
      </c>
    </row>
    <row r="363" spans="1:6" x14ac:dyDescent="0.3">
      <c r="A363">
        <v>54803</v>
      </c>
      <c r="B363" t="s">
        <v>257</v>
      </c>
      <c r="C363" t="s">
        <v>258</v>
      </c>
      <c r="D363" t="s">
        <v>259</v>
      </c>
      <c r="E363" t="s">
        <v>259</v>
      </c>
      <c r="F363" s="1" t="s">
        <v>157</v>
      </c>
    </row>
    <row r="364" spans="1:6" x14ac:dyDescent="0.3">
      <c r="A364" t="s">
        <v>820</v>
      </c>
      <c r="B364" t="s">
        <v>821</v>
      </c>
      <c r="C364" t="s">
        <v>27</v>
      </c>
      <c r="D364" t="s">
        <v>9</v>
      </c>
      <c r="E364" t="s">
        <v>822</v>
      </c>
      <c r="F364" t="s">
        <v>823</v>
      </c>
    </row>
    <row r="365" spans="1:6" x14ac:dyDescent="0.3">
      <c r="A365">
        <v>31990</v>
      </c>
      <c r="B365" t="s">
        <v>1220</v>
      </c>
      <c r="C365" t="s">
        <v>1221</v>
      </c>
      <c r="D365" t="s">
        <v>511</v>
      </c>
      <c r="E365" t="s">
        <v>511</v>
      </c>
      <c r="F365" t="s">
        <v>36</v>
      </c>
    </row>
    <row r="366" spans="1:6" x14ac:dyDescent="0.3">
      <c r="A366" t="s">
        <v>336</v>
      </c>
      <c r="B366" t="s">
        <v>336</v>
      </c>
      <c r="C366" t="s">
        <v>337</v>
      </c>
      <c r="D366" t="s">
        <v>338</v>
      </c>
      <c r="E366" t="s">
        <v>339</v>
      </c>
    </row>
    <row r="367" spans="1:6" x14ac:dyDescent="0.3">
      <c r="A367">
        <v>32351</v>
      </c>
      <c r="B367" t="s">
        <v>502</v>
      </c>
      <c r="C367" t="s">
        <v>337</v>
      </c>
      <c r="D367" t="s">
        <v>503</v>
      </c>
      <c r="E367" t="s">
        <v>504</v>
      </c>
      <c r="F367" t="s">
        <v>36</v>
      </c>
    </row>
    <row r="368" spans="1:6" x14ac:dyDescent="0.3">
      <c r="A368">
        <v>31303</v>
      </c>
      <c r="B368" t="s">
        <v>736</v>
      </c>
      <c r="C368" t="s">
        <v>337</v>
      </c>
      <c r="D368" t="s">
        <v>737</v>
      </c>
      <c r="E368" t="s">
        <v>511</v>
      </c>
      <c r="F368" t="s">
        <v>36</v>
      </c>
    </row>
    <row r="369" spans="1:6" x14ac:dyDescent="0.3">
      <c r="A369" t="s">
        <v>1222</v>
      </c>
      <c r="B369" t="s">
        <v>1222</v>
      </c>
      <c r="C369" t="s">
        <v>337</v>
      </c>
      <c r="D369" t="s">
        <v>511</v>
      </c>
      <c r="E369" t="s">
        <v>511</v>
      </c>
      <c r="F369" t="s">
        <v>36</v>
      </c>
    </row>
    <row r="370" spans="1:6" x14ac:dyDescent="0.3">
      <c r="A370" t="s">
        <v>1223</v>
      </c>
      <c r="B370" t="s">
        <v>1223</v>
      </c>
      <c r="C370" t="s">
        <v>1224</v>
      </c>
      <c r="D370" t="s">
        <v>511</v>
      </c>
      <c r="E370" t="s">
        <v>511</v>
      </c>
      <c r="F370" t="s">
        <v>36</v>
      </c>
    </row>
    <row r="371" spans="1:6" x14ac:dyDescent="0.3">
      <c r="A371" t="s">
        <v>253</v>
      </c>
      <c r="B371" t="s">
        <v>253</v>
      </c>
      <c r="C371" t="s">
        <v>254</v>
      </c>
      <c r="D371" t="s">
        <v>255</v>
      </c>
      <c r="E371" t="s">
        <v>256</v>
      </c>
    </row>
    <row r="372" spans="1:6" x14ac:dyDescent="0.3">
      <c r="A372">
        <v>50637</v>
      </c>
      <c r="B372" t="s">
        <v>1225</v>
      </c>
      <c r="C372" t="s">
        <v>254</v>
      </c>
      <c r="D372" t="s">
        <v>511</v>
      </c>
      <c r="E372" t="s">
        <v>511</v>
      </c>
      <c r="F372" t="s">
        <v>36</v>
      </c>
    </row>
    <row r="373" spans="1:6" x14ac:dyDescent="0.3">
      <c r="A373" t="s">
        <v>1226</v>
      </c>
      <c r="B373" t="s">
        <v>1227</v>
      </c>
      <c r="C373" t="s">
        <v>1228</v>
      </c>
      <c r="D373" t="s">
        <v>511</v>
      </c>
      <c r="E373" t="s">
        <v>511</v>
      </c>
      <c r="F373" t="s">
        <v>36</v>
      </c>
    </row>
    <row r="374" spans="1:6" x14ac:dyDescent="0.3">
      <c r="A374" t="s">
        <v>1229</v>
      </c>
      <c r="B374" t="s">
        <v>1230</v>
      </c>
      <c r="C374" t="s">
        <v>1228</v>
      </c>
      <c r="D374" t="s">
        <v>511</v>
      </c>
      <c r="E374" t="s">
        <v>511</v>
      </c>
      <c r="F374" t="s">
        <v>36</v>
      </c>
    </row>
    <row r="375" spans="1:6" x14ac:dyDescent="0.3">
      <c r="A375">
        <v>55142</v>
      </c>
      <c r="B375" t="s">
        <v>186</v>
      </c>
      <c r="C375" t="s">
        <v>187</v>
      </c>
      <c r="D375" t="s">
        <v>188</v>
      </c>
      <c r="E375" t="s">
        <v>189</v>
      </c>
      <c r="F375" s="1" t="s">
        <v>157</v>
      </c>
    </row>
    <row r="376" spans="1:6" x14ac:dyDescent="0.3">
      <c r="A376">
        <v>58311</v>
      </c>
      <c r="B376" t="s">
        <v>278</v>
      </c>
      <c r="C376" t="s">
        <v>187</v>
      </c>
      <c r="D376" t="s">
        <v>279</v>
      </c>
      <c r="E376" t="s">
        <v>247</v>
      </c>
      <c r="F376" s="1" t="s">
        <v>157</v>
      </c>
    </row>
    <row r="377" spans="1:6" x14ac:dyDescent="0.3">
      <c r="A377">
        <v>63995</v>
      </c>
      <c r="B377" t="s">
        <v>1231</v>
      </c>
      <c r="C377" t="s">
        <v>1232</v>
      </c>
      <c r="D377" t="s">
        <v>511</v>
      </c>
      <c r="E377" t="s">
        <v>511</v>
      </c>
      <c r="F377" s="1" t="s">
        <v>157</v>
      </c>
    </row>
    <row r="378" spans="1:6" x14ac:dyDescent="0.3">
      <c r="A378" t="s">
        <v>475</v>
      </c>
      <c r="B378" t="s">
        <v>475</v>
      </c>
      <c r="C378" t="s">
        <v>476</v>
      </c>
      <c r="D378" t="s">
        <v>431</v>
      </c>
      <c r="E378" t="s">
        <v>68</v>
      </c>
    </row>
    <row r="379" spans="1:6" x14ac:dyDescent="0.3">
      <c r="A379" t="s">
        <v>1233</v>
      </c>
      <c r="B379" t="s">
        <v>1233</v>
      </c>
      <c r="C379" t="s">
        <v>476</v>
      </c>
      <c r="D379" t="s">
        <v>511</v>
      </c>
      <c r="E379" t="s">
        <v>511</v>
      </c>
    </row>
    <row r="380" spans="1:6" x14ac:dyDescent="0.3">
      <c r="A380">
        <v>25937</v>
      </c>
      <c r="B380" t="s">
        <v>1234</v>
      </c>
      <c r="C380" t="s">
        <v>476</v>
      </c>
      <c r="D380" t="s">
        <v>511</v>
      </c>
      <c r="E380" t="s">
        <v>511</v>
      </c>
      <c r="F380" t="s">
        <v>36</v>
      </c>
    </row>
    <row r="381" spans="1:6" x14ac:dyDescent="0.3">
      <c r="A381" t="s">
        <v>116</v>
      </c>
      <c r="B381" t="s">
        <v>117</v>
      </c>
      <c r="C381" t="s">
        <v>118</v>
      </c>
      <c r="D381" t="s">
        <v>14</v>
      </c>
      <c r="E381" t="s">
        <v>14</v>
      </c>
      <c r="F381" t="s">
        <v>36</v>
      </c>
    </row>
    <row r="382" spans="1:6" x14ac:dyDescent="0.3">
      <c r="A382" t="s">
        <v>588</v>
      </c>
      <c r="B382" t="s">
        <v>589</v>
      </c>
      <c r="C382" t="s">
        <v>118</v>
      </c>
      <c r="D382" t="s">
        <v>14</v>
      </c>
      <c r="E382" t="s">
        <v>590</v>
      </c>
      <c r="F382" t="s">
        <v>36</v>
      </c>
    </row>
    <row r="383" spans="1:6" x14ac:dyDescent="0.3">
      <c r="A383" t="s">
        <v>901</v>
      </c>
      <c r="B383" t="s">
        <v>901</v>
      </c>
      <c r="C383" t="s">
        <v>902</v>
      </c>
      <c r="D383" t="s">
        <v>903</v>
      </c>
      <c r="E383" t="s">
        <v>511</v>
      </c>
    </row>
    <row r="384" spans="1:6" x14ac:dyDescent="0.3">
      <c r="A384" t="s">
        <v>1235</v>
      </c>
      <c r="B384" t="s">
        <v>1235</v>
      </c>
      <c r="C384" t="s">
        <v>902</v>
      </c>
      <c r="D384" t="s">
        <v>511</v>
      </c>
      <c r="E384" t="s">
        <v>511</v>
      </c>
    </row>
    <row r="385" spans="1:6" x14ac:dyDescent="0.3">
      <c r="A385">
        <v>35409</v>
      </c>
      <c r="B385" t="s">
        <v>206</v>
      </c>
      <c r="C385" t="s">
        <v>207</v>
      </c>
      <c r="D385" t="s">
        <v>208</v>
      </c>
      <c r="E385" t="s">
        <v>208</v>
      </c>
      <c r="F385" t="s">
        <v>36</v>
      </c>
    </row>
    <row r="386" spans="1:6" x14ac:dyDescent="0.3">
      <c r="A386">
        <v>25898</v>
      </c>
      <c r="B386" t="s">
        <v>357</v>
      </c>
      <c r="C386" t="s">
        <v>207</v>
      </c>
      <c r="D386" t="s">
        <v>358</v>
      </c>
      <c r="E386" t="s">
        <v>359</v>
      </c>
      <c r="F386" t="s">
        <v>36</v>
      </c>
    </row>
    <row r="387" spans="1:6" x14ac:dyDescent="0.3">
      <c r="A387">
        <v>35770</v>
      </c>
      <c r="B387" t="s">
        <v>384</v>
      </c>
      <c r="C387" t="s">
        <v>207</v>
      </c>
      <c r="D387" t="s">
        <v>385</v>
      </c>
      <c r="E387" t="s">
        <v>386</v>
      </c>
      <c r="F387" t="s">
        <v>36</v>
      </c>
    </row>
    <row r="388" spans="1:6" x14ac:dyDescent="0.3">
      <c r="A388" t="s">
        <v>678</v>
      </c>
      <c r="B388" t="s">
        <v>678</v>
      </c>
      <c r="C388" t="s">
        <v>207</v>
      </c>
      <c r="D388" t="s">
        <v>679</v>
      </c>
      <c r="E388" t="s">
        <v>680</v>
      </c>
    </row>
    <row r="389" spans="1:6" x14ac:dyDescent="0.3">
      <c r="A389" t="s">
        <v>887</v>
      </c>
      <c r="B389" t="s">
        <v>887</v>
      </c>
      <c r="C389" t="s">
        <v>207</v>
      </c>
      <c r="D389" t="s">
        <v>888</v>
      </c>
      <c r="E389" t="s">
        <v>680</v>
      </c>
    </row>
    <row r="390" spans="1:6" x14ac:dyDescent="0.3">
      <c r="A390">
        <v>31755</v>
      </c>
      <c r="B390" t="s">
        <v>1236</v>
      </c>
      <c r="C390" t="s">
        <v>1237</v>
      </c>
      <c r="D390" t="s">
        <v>511</v>
      </c>
      <c r="E390" t="s">
        <v>511</v>
      </c>
      <c r="F390" t="s">
        <v>36</v>
      </c>
    </row>
    <row r="391" spans="1:6" x14ac:dyDescent="0.3">
      <c r="A391">
        <v>28683</v>
      </c>
      <c r="B391" t="s">
        <v>1238</v>
      </c>
      <c r="C391" t="s">
        <v>1237</v>
      </c>
      <c r="D391" t="s">
        <v>511</v>
      </c>
      <c r="E391" t="s">
        <v>511</v>
      </c>
      <c r="F391" t="s">
        <v>36</v>
      </c>
    </row>
    <row r="392" spans="1:6" x14ac:dyDescent="0.3">
      <c r="A392" t="s">
        <v>817</v>
      </c>
      <c r="B392" t="s">
        <v>817</v>
      </c>
      <c r="C392" t="s">
        <v>818</v>
      </c>
      <c r="D392" t="s">
        <v>431</v>
      </c>
      <c r="E392" t="s">
        <v>819</v>
      </c>
    </row>
    <row r="393" spans="1:6" x14ac:dyDescent="0.3">
      <c r="A393">
        <v>33690</v>
      </c>
      <c r="B393" t="s">
        <v>1239</v>
      </c>
      <c r="C393" t="s">
        <v>818</v>
      </c>
      <c r="D393" t="s">
        <v>511</v>
      </c>
      <c r="E393" t="s">
        <v>511</v>
      </c>
      <c r="F393" t="s">
        <v>36</v>
      </c>
    </row>
    <row r="394" spans="1:6" x14ac:dyDescent="0.3">
      <c r="A394">
        <v>32910</v>
      </c>
      <c r="B394" t="s">
        <v>1240</v>
      </c>
      <c r="C394" t="s">
        <v>818</v>
      </c>
      <c r="D394" t="s">
        <v>511</v>
      </c>
      <c r="E394" t="s">
        <v>511</v>
      </c>
      <c r="F394" t="s">
        <v>36</v>
      </c>
    </row>
    <row r="395" spans="1:6" x14ac:dyDescent="0.3">
      <c r="A395" t="s">
        <v>1465</v>
      </c>
      <c r="B395" t="s">
        <v>1465</v>
      </c>
      <c r="C395" t="s">
        <v>818</v>
      </c>
      <c r="D395" t="s">
        <v>515</v>
      </c>
      <c r="E395" t="s">
        <v>1466</v>
      </c>
    </row>
    <row r="396" spans="1:6" x14ac:dyDescent="0.3">
      <c r="A396" t="s">
        <v>922</v>
      </c>
      <c r="B396" t="s">
        <v>922</v>
      </c>
      <c r="C396" t="s">
        <v>923</v>
      </c>
      <c r="D396" t="s">
        <v>511</v>
      </c>
      <c r="E396" t="s">
        <v>924</v>
      </c>
    </row>
    <row r="397" spans="1:6" x14ac:dyDescent="0.3">
      <c r="A397">
        <v>31621</v>
      </c>
      <c r="B397" t="s">
        <v>1241</v>
      </c>
      <c r="C397" t="s">
        <v>923</v>
      </c>
      <c r="D397" t="s">
        <v>511</v>
      </c>
      <c r="E397" t="s">
        <v>511</v>
      </c>
      <c r="F397" t="s">
        <v>36</v>
      </c>
    </row>
    <row r="398" spans="1:6" x14ac:dyDescent="0.3">
      <c r="A398" t="s">
        <v>1462</v>
      </c>
      <c r="B398" t="s">
        <v>1462</v>
      </c>
      <c r="C398" t="s">
        <v>923</v>
      </c>
      <c r="D398" t="s">
        <v>515</v>
      </c>
      <c r="E398" t="s">
        <v>511</v>
      </c>
    </row>
    <row r="399" spans="1:6" x14ac:dyDescent="0.3">
      <c r="A399">
        <v>42578</v>
      </c>
      <c r="B399" t="s">
        <v>843</v>
      </c>
      <c r="C399" t="s">
        <v>844</v>
      </c>
      <c r="D399" t="s">
        <v>845</v>
      </c>
      <c r="E399" t="s">
        <v>845</v>
      </c>
      <c r="F399" t="s">
        <v>36</v>
      </c>
    </row>
    <row r="400" spans="1:6" x14ac:dyDescent="0.3">
      <c r="A400" t="s">
        <v>531</v>
      </c>
      <c r="B400" t="s">
        <v>531</v>
      </c>
      <c r="C400" t="s">
        <v>532</v>
      </c>
      <c r="D400" t="s">
        <v>51</v>
      </c>
      <c r="E400" t="s">
        <v>533</v>
      </c>
    </row>
    <row r="401" spans="1:6" x14ac:dyDescent="0.3">
      <c r="A401" t="s">
        <v>639</v>
      </c>
      <c r="B401" t="s">
        <v>640</v>
      </c>
      <c r="C401" t="s">
        <v>641</v>
      </c>
      <c r="D401" t="s">
        <v>642</v>
      </c>
      <c r="E401" t="s">
        <v>511</v>
      </c>
      <c r="F401" t="s">
        <v>36</v>
      </c>
    </row>
    <row r="402" spans="1:6" x14ac:dyDescent="0.3">
      <c r="A402" t="s">
        <v>1242</v>
      </c>
      <c r="B402" t="s">
        <v>1243</v>
      </c>
      <c r="C402" t="s">
        <v>641</v>
      </c>
      <c r="D402" t="s">
        <v>511</v>
      </c>
      <c r="E402" t="s">
        <v>511</v>
      </c>
      <c r="F402" t="s">
        <v>36</v>
      </c>
    </row>
    <row r="403" spans="1:6" x14ac:dyDescent="0.3">
      <c r="A403" t="s">
        <v>1244</v>
      </c>
      <c r="B403" t="s">
        <v>1244</v>
      </c>
      <c r="C403" t="s">
        <v>1245</v>
      </c>
      <c r="D403" t="s">
        <v>511</v>
      </c>
      <c r="E403" t="s">
        <v>511</v>
      </c>
    </row>
    <row r="404" spans="1:6" x14ac:dyDescent="0.3">
      <c r="A404" t="s">
        <v>1246</v>
      </c>
      <c r="B404" t="s">
        <v>1246</v>
      </c>
      <c r="C404" t="s">
        <v>1245</v>
      </c>
      <c r="D404" t="s">
        <v>511</v>
      </c>
      <c r="E404" t="s">
        <v>511</v>
      </c>
    </row>
    <row r="405" spans="1:6" x14ac:dyDescent="0.3">
      <c r="A405">
        <v>35352</v>
      </c>
      <c r="B405" t="s">
        <v>1247</v>
      </c>
      <c r="C405" t="s">
        <v>1245</v>
      </c>
      <c r="D405" t="s">
        <v>511</v>
      </c>
      <c r="E405" t="s">
        <v>511</v>
      </c>
      <c r="F405" t="s">
        <v>36</v>
      </c>
    </row>
    <row r="406" spans="1:6" x14ac:dyDescent="0.3">
      <c r="A406">
        <v>28357</v>
      </c>
      <c r="B406" t="s">
        <v>1248</v>
      </c>
      <c r="C406" t="s">
        <v>1245</v>
      </c>
      <c r="D406" t="s">
        <v>511</v>
      </c>
      <c r="E406" t="s">
        <v>511</v>
      </c>
      <c r="F406" t="s">
        <v>36</v>
      </c>
    </row>
    <row r="407" spans="1:6" x14ac:dyDescent="0.3">
      <c r="A407" t="s">
        <v>87</v>
      </c>
      <c r="B407" t="s">
        <v>88</v>
      </c>
      <c r="C407" t="s">
        <v>89</v>
      </c>
      <c r="D407" t="s">
        <v>90</v>
      </c>
      <c r="E407" t="s">
        <v>91</v>
      </c>
      <c r="F407" t="s">
        <v>36</v>
      </c>
    </row>
    <row r="408" spans="1:6" x14ac:dyDescent="0.3">
      <c r="A408" t="s">
        <v>174</v>
      </c>
      <c r="B408" t="s">
        <v>175</v>
      </c>
      <c r="C408" t="s">
        <v>89</v>
      </c>
      <c r="D408" t="s">
        <v>176</v>
      </c>
      <c r="E408" t="s">
        <v>177</v>
      </c>
      <c r="F408" t="s">
        <v>36</v>
      </c>
    </row>
    <row r="409" spans="1:6" x14ac:dyDescent="0.3">
      <c r="A409" t="s">
        <v>824</v>
      </c>
      <c r="B409" t="s">
        <v>824</v>
      </c>
      <c r="C409" t="s">
        <v>89</v>
      </c>
      <c r="D409" t="s">
        <v>431</v>
      </c>
      <c r="E409" t="s">
        <v>825</v>
      </c>
    </row>
    <row r="410" spans="1:6" x14ac:dyDescent="0.3">
      <c r="A410">
        <v>26714</v>
      </c>
      <c r="B410" t="s">
        <v>840</v>
      </c>
      <c r="C410" t="s">
        <v>89</v>
      </c>
      <c r="D410" t="s">
        <v>841</v>
      </c>
      <c r="E410" t="s">
        <v>841</v>
      </c>
      <c r="F410" t="s">
        <v>842</v>
      </c>
    </row>
    <row r="411" spans="1:6" x14ac:dyDescent="0.3">
      <c r="A411" t="s">
        <v>866</v>
      </c>
      <c r="B411" t="s">
        <v>866</v>
      </c>
      <c r="C411" t="s">
        <v>89</v>
      </c>
      <c r="D411" t="s">
        <v>825</v>
      </c>
      <c r="E411" t="s">
        <v>825</v>
      </c>
    </row>
    <row r="412" spans="1:6" x14ac:dyDescent="0.3">
      <c r="A412">
        <v>28931</v>
      </c>
      <c r="B412" t="s">
        <v>398</v>
      </c>
      <c r="C412" t="s">
        <v>399</v>
      </c>
      <c r="D412" t="s">
        <v>400</v>
      </c>
      <c r="E412" t="s">
        <v>401</v>
      </c>
      <c r="F412" t="s">
        <v>36</v>
      </c>
    </row>
    <row r="413" spans="1:6" x14ac:dyDescent="0.3">
      <c r="A413">
        <v>35453</v>
      </c>
      <c r="B413" t="s">
        <v>1249</v>
      </c>
      <c r="C413" t="s">
        <v>399</v>
      </c>
      <c r="D413" t="s">
        <v>511</v>
      </c>
      <c r="E413" t="s">
        <v>511</v>
      </c>
      <c r="F413" t="s">
        <v>36</v>
      </c>
    </row>
    <row r="414" spans="1:6" x14ac:dyDescent="0.3">
      <c r="A414" t="s">
        <v>460</v>
      </c>
      <c r="B414" t="s">
        <v>461</v>
      </c>
      <c r="C414" t="s">
        <v>462</v>
      </c>
      <c r="D414" t="s">
        <v>9</v>
      </c>
      <c r="E414" t="s">
        <v>463</v>
      </c>
      <c r="F414" t="s">
        <v>36</v>
      </c>
    </row>
    <row r="415" spans="1:6" x14ac:dyDescent="0.3">
      <c r="A415">
        <v>31574</v>
      </c>
      <c r="B415" t="s">
        <v>499</v>
      </c>
      <c r="C415" t="s">
        <v>462</v>
      </c>
      <c r="D415" t="s">
        <v>500</v>
      </c>
      <c r="E415" t="s">
        <v>501</v>
      </c>
      <c r="F415" t="s">
        <v>36</v>
      </c>
    </row>
    <row r="416" spans="1:6" x14ac:dyDescent="0.3">
      <c r="A416" t="s">
        <v>549</v>
      </c>
      <c r="B416" t="s">
        <v>550</v>
      </c>
      <c r="C416" t="s">
        <v>462</v>
      </c>
      <c r="D416" t="s">
        <v>551</v>
      </c>
      <c r="E416" t="s">
        <v>552</v>
      </c>
      <c r="F416" t="s">
        <v>36</v>
      </c>
    </row>
    <row r="417" spans="1:6" x14ac:dyDescent="0.3">
      <c r="A417" t="s">
        <v>578</v>
      </c>
      <c r="B417" t="s">
        <v>579</v>
      </c>
      <c r="C417" t="s">
        <v>462</v>
      </c>
      <c r="D417" t="s">
        <v>580</v>
      </c>
      <c r="E417" t="s">
        <v>581</v>
      </c>
      <c r="F417" t="s">
        <v>36</v>
      </c>
    </row>
    <row r="418" spans="1:6" x14ac:dyDescent="0.3">
      <c r="A418">
        <v>34571</v>
      </c>
      <c r="B418" t="s">
        <v>686</v>
      </c>
      <c r="C418" t="s">
        <v>462</v>
      </c>
      <c r="D418" t="s">
        <v>687</v>
      </c>
      <c r="E418" t="s">
        <v>688</v>
      </c>
      <c r="F418" t="s">
        <v>36</v>
      </c>
    </row>
    <row r="419" spans="1:6" x14ac:dyDescent="0.3">
      <c r="A419">
        <v>34959</v>
      </c>
      <c r="B419" t="s">
        <v>96</v>
      </c>
      <c r="C419" t="s">
        <v>97</v>
      </c>
      <c r="D419" t="s">
        <v>98</v>
      </c>
      <c r="E419" t="s">
        <v>99</v>
      </c>
      <c r="F419" t="s">
        <v>36</v>
      </c>
    </row>
    <row r="420" spans="1:6" x14ac:dyDescent="0.3">
      <c r="A420">
        <v>29567</v>
      </c>
      <c r="B420" t="s">
        <v>1250</v>
      </c>
      <c r="C420" t="s">
        <v>97</v>
      </c>
      <c r="D420" t="s">
        <v>511</v>
      </c>
      <c r="E420" t="s">
        <v>511</v>
      </c>
      <c r="F420" t="s">
        <v>36</v>
      </c>
    </row>
    <row r="421" spans="1:6" x14ac:dyDescent="0.3">
      <c r="A421">
        <v>28550</v>
      </c>
      <c r="B421" t="s">
        <v>1251</v>
      </c>
      <c r="C421" t="s">
        <v>1252</v>
      </c>
      <c r="D421" t="s">
        <v>511</v>
      </c>
      <c r="E421" t="s">
        <v>511</v>
      </c>
      <c r="F421" t="s">
        <v>36</v>
      </c>
    </row>
    <row r="422" spans="1:6" x14ac:dyDescent="0.3">
      <c r="A422">
        <v>29379</v>
      </c>
      <c r="B422" t="s">
        <v>575</v>
      </c>
      <c r="C422" t="s">
        <v>576</v>
      </c>
      <c r="D422" t="s">
        <v>577</v>
      </c>
      <c r="E422" t="s">
        <v>511</v>
      </c>
      <c r="F422" t="s">
        <v>36</v>
      </c>
    </row>
    <row r="423" spans="1:6" x14ac:dyDescent="0.3">
      <c r="A423">
        <v>32446</v>
      </c>
      <c r="B423" t="s">
        <v>833</v>
      </c>
      <c r="C423" t="s">
        <v>576</v>
      </c>
      <c r="D423" t="s">
        <v>431</v>
      </c>
      <c r="E423" t="s">
        <v>834</v>
      </c>
      <c r="F423" t="s">
        <v>36</v>
      </c>
    </row>
    <row r="424" spans="1:6" x14ac:dyDescent="0.3">
      <c r="A424">
        <v>35381</v>
      </c>
      <c r="B424" t="s">
        <v>1253</v>
      </c>
      <c r="C424" t="s">
        <v>576</v>
      </c>
      <c r="D424" t="s">
        <v>511</v>
      </c>
      <c r="E424" t="s">
        <v>511</v>
      </c>
      <c r="F424" t="s">
        <v>36</v>
      </c>
    </row>
    <row r="425" spans="1:6" x14ac:dyDescent="0.3">
      <c r="A425">
        <v>54038</v>
      </c>
      <c r="B425" t="s">
        <v>1254</v>
      </c>
      <c r="C425" t="s">
        <v>1255</v>
      </c>
      <c r="D425" t="s">
        <v>771</v>
      </c>
      <c r="E425" t="s">
        <v>771</v>
      </c>
      <c r="F425" s="1" t="s">
        <v>157</v>
      </c>
    </row>
    <row r="426" spans="1:6" x14ac:dyDescent="0.3">
      <c r="A426">
        <v>38938</v>
      </c>
      <c r="B426" t="s">
        <v>1256</v>
      </c>
      <c r="C426" t="s">
        <v>1257</v>
      </c>
      <c r="D426" t="s">
        <v>511</v>
      </c>
      <c r="E426" t="s">
        <v>511</v>
      </c>
      <c r="F426" t="s">
        <v>36</v>
      </c>
    </row>
    <row r="427" spans="1:6" x14ac:dyDescent="0.3">
      <c r="A427" t="s">
        <v>449</v>
      </c>
      <c r="B427" t="s">
        <v>449</v>
      </c>
      <c r="C427" t="s">
        <v>450</v>
      </c>
      <c r="D427" t="s">
        <v>431</v>
      </c>
      <c r="E427" t="s">
        <v>211</v>
      </c>
    </row>
    <row r="428" spans="1:6" x14ac:dyDescent="0.3">
      <c r="A428" t="s">
        <v>787</v>
      </c>
      <c r="B428" t="s">
        <v>787</v>
      </c>
      <c r="C428" t="s">
        <v>450</v>
      </c>
      <c r="D428" t="s">
        <v>431</v>
      </c>
      <c r="E428" t="s">
        <v>431</v>
      </c>
    </row>
    <row r="429" spans="1:6" x14ac:dyDescent="0.3">
      <c r="A429" t="s">
        <v>36</v>
      </c>
      <c r="B429" t="s">
        <v>1258</v>
      </c>
      <c r="C429" t="s">
        <v>450</v>
      </c>
      <c r="D429" t="s">
        <v>511</v>
      </c>
      <c r="E429" t="s">
        <v>511</v>
      </c>
      <c r="F429" t="s">
        <v>36</v>
      </c>
    </row>
    <row r="430" spans="1:6" x14ac:dyDescent="0.3">
      <c r="A430" t="s">
        <v>1259</v>
      </c>
      <c r="B430" t="s">
        <v>1260</v>
      </c>
      <c r="C430" t="s">
        <v>1261</v>
      </c>
      <c r="D430" t="s">
        <v>511</v>
      </c>
      <c r="E430" t="s">
        <v>511</v>
      </c>
      <c r="F430" t="s">
        <v>36</v>
      </c>
    </row>
    <row r="431" spans="1:6" x14ac:dyDescent="0.3">
      <c r="A431">
        <v>44020</v>
      </c>
      <c r="B431" t="s">
        <v>1262</v>
      </c>
      <c r="C431" t="s">
        <v>1261</v>
      </c>
      <c r="D431" t="s">
        <v>511</v>
      </c>
      <c r="E431" t="s">
        <v>511</v>
      </c>
      <c r="F431" t="s">
        <v>36</v>
      </c>
    </row>
    <row r="432" spans="1:6" x14ac:dyDescent="0.3">
      <c r="A432" t="s">
        <v>229</v>
      </c>
      <c r="B432" t="s">
        <v>230</v>
      </c>
      <c r="C432" t="s">
        <v>231</v>
      </c>
      <c r="D432" t="s">
        <v>211</v>
      </c>
      <c r="E432" t="s">
        <v>232</v>
      </c>
      <c r="F432" t="s">
        <v>36</v>
      </c>
    </row>
    <row r="433" spans="1:6" x14ac:dyDescent="0.3">
      <c r="A433" t="s">
        <v>1263</v>
      </c>
      <c r="B433" t="s">
        <v>1264</v>
      </c>
      <c r="C433" t="s">
        <v>231</v>
      </c>
      <c r="D433" t="s">
        <v>511</v>
      </c>
      <c r="E433" t="s">
        <v>511</v>
      </c>
      <c r="F433" t="s">
        <v>36</v>
      </c>
    </row>
    <row r="434" spans="1:6" x14ac:dyDescent="0.3">
      <c r="A434" t="s">
        <v>387</v>
      </c>
      <c r="B434" t="s">
        <v>387</v>
      </c>
      <c r="C434" t="s">
        <v>1955</v>
      </c>
      <c r="D434" t="s">
        <v>388</v>
      </c>
      <c r="E434" t="s">
        <v>388</v>
      </c>
      <c r="F434" t="s">
        <v>36</v>
      </c>
    </row>
    <row r="435" spans="1:6" x14ac:dyDescent="0.3">
      <c r="A435">
        <v>32941</v>
      </c>
      <c r="B435" t="s">
        <v>1271</v>
      </c>
      <c r="C435" t="s">
        <v>1955</v>
      </c>
      <c r="D435" t="s">
        <v>511</v>
      </c>
      <c r="E435" t="s">
        <v>511</v>
      </c>
      <c r="F435" t="s">
        <v>36</v>
      </c>
    </row>
    <row r="436" spans="1:6" x14ac:dyDescent="0.3">
      <c r="A436">
        <v>31952</v>
      </c>
      <c r="B436" t="s">
        <v>1265</v>
      </c>
      <c r="C436" t="s">
        <v>1266</v>
      </c>
      <c r="D436" t="s">
        <v>511</v>
      </c>
      <c r="E436" t="s">
        <v>511</v>
      </c>
      <c r="F436" t="s">
        <v>36</v>
      </c>
    </row>
    <row r="437" spans="1:6" x14ac:dyDescent="0.3">
      <c r="A437" t="s">
        <v>37</v>
      </c>
      <c r="B437" t="s">
        <v>37</v>
      </c>
      <c r="C437" t="s">
        <v>38</v>
      </c>
      <c r="D437" t="s">
        <v>39</v>
      </c>
      <c r="E437" t="s">
        <v>39</v>
      </c>
    </row>
    <row r="438" spans="1:6" x14ac:dyDescent="0.3">
      <c r="A438" t="s">
        <v>40</v>
      </c>
      <c r="B438" t="s">
        <v>40</v>
      </c>
      <c r="C438" t="s">
        <v>38</v>
      </c>
      <c r="D438" t="s">
        <v>39</v>
      </c>
      <c r="E438" t="s">
        <v>39</v>
      </c>
    </row>
    <row r="439" spans="1:6" x14ac:dyDescent="0.3">
      <c r="A439" t="s">
        <v>233</v>
      </c>
      <c r="B439" t="s">
        <v>233</v>
      </c>
      <c r="C439" t="s">
        <v>234</v>
      </c>
      <c r="D439" t="s">
        <v>211</v>
      </c>
      <c r="E439" t="s">
        <v>235</v>
      </c>
    </row>
    <row r="440" spans="1:6" x14ac:dyDescent="0.3">
      <c r="A440" t="s">
        <v>270</v>
      </c>
      <c r="B440" t="s">
        <v>270</v>
      </c>
      <c r="C440" t="s">
        <v>234</v>
      </c>
      <c r="D440" t="s">
        <v>235</v>
      </c>
      <c r="E440" t="s">
        <v>271</v>
      </c>
    </row>
    <row r="441" spans="1:6" x14ac:dyDescent="0.3">
      <c r="A441" t="s">
        <v>218</v>
      </c>
      <c r="B441" t="s">
        <v>218</v>
      </c>
      <c r="C441" t="s">
        <v>219</v>
      </c>
      <c r="D441" t="s">
        <v>211</v>
      </c>
      <c r="E441" t="s">
        <v>211</v>
      </c>
    </row>
    <row r="442" spans="1:6" x14ac:dyDescent="0.3">
      <c r="A442" t="s">
        <v>220</v>
      </c>
      <c r="B442" t="s">
        <v>220</v>
      </c>
      <c r="C442" t="s">
        <v>219</v>
      </c>
      <c r="D442" t="s">
        <v>211</v>
      </c>
      <c r="E442" t="s">
        <v>211</v>
      </c>
    </row>
    <row r="443" spans="1:6" x14ac:dyDescent="0.3">
      <c r="A443">
        <v>52981</v>
      </c>
      <c r="B443" t="s">
        <v>1267</v>
      </c>
      <c r="C443" t="s">
        <v>1268</v>
      </c>
      <c r="D443" t="s">
        <v>771</v>
      </c>
      <c r="E443" t="s">
        <v>771</v>
      </c>
      <c r="F443" s="1" t="s">
        <v>157</v>
      </c>
    </row>
    <row r="444" spans="1:6" x14ac:dyDescent="0.3">
      <c r="A444">
        <v>28299</v>
      </c>
      <c r="B444" t="s">
        <v>1269</v>
      </c>
      <c r="C444" t="s">
        <v>219</v>
      </c>
      <c r="D444" t="s">
        <v>511</v>
      </c>
      <c r="E444" t="s">
        <v>511</v>
      </c>
      <c r="F444" t="s">
        <v>36</v>
      </c>
    </row>
    <row r="445" spans="1:6" x14ac:dyDescent="0.3">
      <c r="A445" t="s">
        <v>57</v>
      </c>
      <c r="B445" t="s">
        <v>57</v>
      </c>
      <c r="C445" t="s">
        <v>58</v>
      </c>
      <c r="D445" t="s">
        <v>51</v>
      </c>
      <c r="E445" t="s">
        <v>51</v>
      </c>
    </row>
    <row r="446" spans="1:6" x14ac:dyDescent="0.3">
      <c r="A446" t="s">
        <v>59</v>
      </c>
      <c r="B446" t="s">
        <v>59</v>
      </c>
      <c r="C446" t="s">
        <v>58</v>
      </c>
      <c r="D446" t="s">
        <v>51</v>
      </c>
      <c r="E446" t="s">
        <v>51</v>
      </c>
    </row>
    <row r="447" spans="1:6" x14ac:dyDescent="0.3">
      <c r="A447">
        <v>44508</v>
      </c>
      <c r="B447" t="s">
        <v>1270</v>
      </c>
      <c r="C447" t="s">
        <v>58</v>
      </c>
      <c r="D447" t="s">
        <v>511</v>
      </c>
      <c r="E447" t="s">
        <v>511</v>
      </c>
      <c r="F447" t="s">
        <v>36</v>
      </c>
    </row>
    <row r="448" spans="1:6" x14ac:dyDescent="0.3">
      <c r="A448" t="s">
        <v>420</v>
      </c>
      <c r="B448" t="s">
        <v>420</v>
      </c>
      <c r="C448" t="s">
        <v>421</v>
      </c>
      <c r="D448" t="s">
        <v>419</v>
      </c>
      <c r="E448" t="s">
        <v>422</v>
      </c>
    </row>
    <row r="449" spans="1:6" x14ac:dyDescent="0.3">
      <c r="A449" t="s">
        <v>428</v>
      </c>
      <c r="B449" t="s">
        <v>428</v>
      </c>
      <c r="C449" t="s">
        <v>421</v>
      </c>
      <c r="D449" t="s">
        <v>429</v>
      </c>
      <c r="E449" t="s">
        <v>422</v>
      </c>
    </row>
    <row r="450" spans="1:6" x14ac:dyDescent="0.3">
      <c r="A450" t="s">
        <v>92</v>
      </c>
      <c r="B450" t="s">
        <v>92</v>
      </c>
      <c r="C450" t="s">
        <v>93</v>
      </c>
      <c r="D450" t="s">
        <v>94</v>
      </c>
      <c r="E450" t="s">
        <v>95</v>
      </c>
      <c r="F450" t="s">
        <v>36</v>
      </c>
    </row>
    <row r="451" spans="1:6" x14ac:dyDescent="0.3">
      <c r="A451" t="s">
        <v>497</v>
      </c>
      <c r="B451" t="s">
        <v>497</v>
      </c>
      <c r="C451" t="s">
        <v>93</v>
      </c>
      <c r="D451" t="s">
        <v>498</v>
      </c>
      <c r="E451" t="s">
        <v>68</v>
      </c>
    </row>
    <row r="452" spans="1:6" x14ac:dyDescent="0.3">
      <c r="A452" t="s">
        <v>724</v>
      </c>
      <c r="B452" t="s">
        <v>724</v>
      </c>
      <c r="C452" t="s">
        <v>725</v>
      </c>
      <c r="D452" t="s">
        <v>342</v>
      </c>
      <c r="E452" t="s">
        <v>511</v>
      </c>
    </row>
    <row r="453" spans="1:6" x14ac:dyDescent="0.3">
      <c r="A453" t="s">
        <v>728</v>
      </c>
      <c r="B453" t="s">
        <v>728</v>
      </c>
      <c r="C453" t="s">
        <v>725</v>
      </c>
      <c r="D453" t="s">
        <v>342</v>
      </c>
      <c r="E453" t="s">
        <v>729</v>
      </c>
    </row>
    <row r="454" spans="1:6" x14ac:dyDescent="0.3">
      <c r="A454">
        <v>61199</v>
      </c>
      <c r="B454" t="s">
        <v>1272</v>
      </c>
      <c r="C454" t="s">
        <v>1273</v>
      </c>
      <c r="D454" t="s">
        <v>511</v>
      </c>
      <c r="E454" t="s">
        <v>511</v>
      </c>
      <c r="F454" s="1" t="s">
        <v>157</v>
      </c>
    </row>
    <row r="455" spans="1:6" x14ac:dyDescent="0.3">
      <c r="A455">
        <v>34862</v>
      </c>
      <c r="B455" t="s">
        <v>837</v>
      </c>
      <c r="C455" t="s">
        <v>838</v>
      </c>
      <c r="D455" t="s">
        <v>839</v>
      </c>
      <c r="E455" t="s">
        <v>511</v>
      </c>
      <c r="F455" t="s">
        <v>36</v>
      </c>
    </row>
    <row r="456" spans="1:6" x14ac:dyDescent="0.3">
      <c r="A456">
        <v>25970</v>
      </c>
      <c r="B456" t="s">
        <v>318</v>
      </c>
      <c r="C456" t="s">
        <v>319</v>
      </c>
      <c r="D456" t="s">
        <v>320</v>
      </c>
      <c r="E456" t="s">
        <v>320</v>
      </c>
      <c r="F456" t="s">
        <v>36</v>
      </c>
    </row>
    <row r="457" spans="1:6" x14ac:dyDescent="0.3">
      <c r="A457" t="s">
        <v>362</v>
      </c>
      <c r="B457" t="s">
        <v>362</v>
      </c>
      <c r="C457" t="s">
        <v>363</v>
      </c>
      <c r="D457" t="s">
        <v>185</v>
      </c>
      <c r="E457" t="s">
        <v>211</v>
      </c>
    </row>
    <row r="458" spans="1:6" x14ac:dyDescent="0.3">
      <c r="A458" t="s">
        <v>633</v>
      </c>
      <c r="B458" t="s">
        <v>633</v>
      </c>
      <c r="C458" t="s">
        <v>634</v>
      </c>
      <c r="D458" t="s">
        <v>635</v>
      </c>
      <c r="E458" t="s">
        <v>636</v>
      </c>
    </row>
    <row r="459" spans="1:6" x14ac:dyDescent="0.3">
      <c r="A459" t="s">
        <v>647</v>
      </c>
      <c r="B459" t="s">
        <v>647</v>
      </c>
      <c r="C459" t="s">
        <v>634</v>
      </c>
      <c r="D459" t="s">
        <v>71</v>
      </c>
      <c r="E459" t="s">
        <v>511</v>
      </c>
    </row>
    <row r="460" spans="1:6" x14ac:dyDescent="0.3">
      <c r="A460">
        <v>28894</v>
      </c>
      <c r="B460" t="s">
        <v>60</v>
      </c>
      <c r="C460" t="s">
        <v>61</v>
      </c>
      <c r="D460" t="s">
        <v>51</v>
      </c>
      <c r="E460" t="s">
        <v>62</v>
      </c>
      <c r="F460" t="s">
        <v>36</v>
      </c>
    </row>
    <row r="461" spans="1:6" x14ac:dyDescent="0.3">
      <c r="A461">
        <v>34526</v>
      </c>
      <c r="B461" t="s">
        <v>82</v>
      </c>
      <c r="C461" t="s">
        <v>61</v>
      </c>
      <c r="D461" t="s">
        <v>78</v>
      </c>
      <c r="E461" t="s">
        <v>81</v>
      </c>
      <c r="F461" t="s">
        <v>36</v>
      </c>
    </row>
    <row r="462" spans="1:6" x14ac:dyDescent="0.3">
      <c r="A462" t="s">
        <v>434</v>
      </c>
      <c r="B462" t="s">
        <v>434</v>
      </c>
      <c r="C462" t="s">
        <v>61</v>
      </c>
      <c r="D462" t="s">
        <v>431</v>
      </c>
      <c r="E462" t="s">
        <v>435</v>
      </c>
    </row>
    <row r="463" spans="1:6" x14ac:dyDescent="0.3">
      <c r="A463" t="s">
        <v>438</v>
      </c>
      <c r="B463" t="s">
        <v>438</v>
      </c>
      <c r="C463" t="s">
        <v>61</v>
      </c>
      <c r="D463" t="s">
        <v>431</v>
      </c>
      <c r="E463" t="s">
        <v>439</v>
      </c>
    </row>
    <row r="464" spans="1:6" x14ac:dyDescent="0.3">
      <c r="A464">
        <v>32998</v>
      </c>
      <c r="B464" t="s">
        <v>573</v>
      </c>
      <c r="C464" t="s">
        <v>61</v>
      </c>
      <c r="D464" t="s">
        <v>81</v>
      </c>
      <c r="E464" t="s">
        <v>574</v>
      </c>
      <c r="F464" t="s">
        <v>36</v>
      </c>
    </row>
    <row r="465" spans="1:6" x14ac:dyDescent="0.3">
      <c r="A465">
        <v>61197</v>
      </c>
      <c r="B465" t="s">
        <v>1274</v>
      </c>
      <c r="C465" t="s">
        <v>1275</v>
      </c>
      <c r="D465" t="s">
        <v>511</v>
      </c>
      <c r="E465" t="s">
        <v>511</v>
      </c>
      <c r="F465" s="1" t="s">
        <v>157</v>
      </c>
    </row>
    <row r="466" spans="1:6" x14ac:dyDescent="0.3">
      <c r="A466">
        <v>32877</v>
      </c>
      <c r="B466" t="s">
        <v>835</v>
      </c>
      <c r="C466" t="s">
        <v>836</v>
      </c>
      <c r="D466" t="s">
        <v>431</v>
      </c>
      <c r="E466" t="s">
        <v>511</v>
      </c>
      <c r="F466" t="s">
        <v>36</v>
      </c>
    </row>
    <row r="467" spans="1:6" x14ac:dyDescent="0.3">
      <c r="A467" t="s">
        <v>243</v>
      </c>
      <c r="B467" t="s">
        <v>243</v>
      </c>
      <c r="C467" t="s">
        <v>244</v>
      </c>
      <c r="D467" t="s">
        <v>211</v>
      </c>
      <c r="E467" t="s">
        <v>245</v>
      </c>
    </row>
    <row r="468" spans="1:6" x14ac:dyDescent="0.3">
      <c r="A468" t="s">
        <v>248</v>
      </c>
      <c r="B468" t="s">
        <v>248</v>
      </c>
      <c r="C468" t="s">
        <v>244</v>
      </c>
      <c r="D468" t="s">
        <v>211</v>
      </c>
      <c r="E468" t="s">
        <v>249</v>
      </c>
    </row>
    <row r="469" spans="1:6" x14ac:dyDescent="0.3">
      <c r="A469">
        <v>38238</v>
      </c>
      <c r="B469" t="s">
        <v>1276</v>
      </c>
      <c r="C469" t="s">
        <v>244</v>
      </c>
      <c r="D469" t="s">
        <v>511</v>
      </c>
      <c r="E469" t="s">
        <v>511</v>
      </c>
      <c r="F469" t="s">
        <v>36</v>
      </c>
    </row>
    <row r="470" spans="1:6" x14ac:dyDescent="0.3">
      <c r="A470" t="s">
        <v>765</v>
      </c>
      <c r="B470" t="s">
        <v>766</v>
      </c>
      <c r="C470" t="s">
        <v>767</v>
      </c>
      <c r="D470" t="s">
        <v>768</v>
      </c>
      <c r="E470" t="s">
        <v>552</v>
      </c>
      <c r="F470" t="s">
        <v>36</v>
      </c>
    </row>
    <row r="471" spans="1:6" x14ac:dyDescent="0.3">
      <c r="A471">
        <v>38954</v>
      </c>
      <c r="B471" t="s">
        <v>1277</v>
      </c>
      <c r="C471" t="s">
        <v>1278</v>
      </c>
      <c r="D471" t="s">
        <v>511</v>
      </c>
      <c r="E471" t="s">
        <v>511</v>
      </c>
      <c r="F471" t="s">
        <v>36</v>
      </c>
    </row>
    <row r="472" spans="1:6" x14ac:dyDescent="0.3">
      <c r="A472" t="s">
        <v>1279</v>
      </c>
      <c r="B472" t="s">
        <v>1279</v>
      </c>
      <c r="C472" t="s">
        <v>1280</v>
      </c>
      <c r="D472" t="s">
        <v>511</v>
      </c>
      <c r="E472" t="s">
        <v>511</v>
      </c>
    </row>
    <row r="473" spans="1:6" x14ac:dyDescent="0.3">
      <c r="A473" t="s">
        <v>1281</v>
      </c>
      <c r="B473" t="s">
        <v>1281</v>
      </c>
      <c r="C473" t="s">
        <v>1280</v>
      </c>
      <c r="D473" t="s">
        <v>511</v>
      </c>
      <c r="E473" t="s">
        <v>511</v>
      </c>
    </row>
    <row r="474" spans="1:6" x14ac:dyDescent="0.3">
      <c r="A474">
        <v>44122</v>
      </c>
      <c r="B474" t="s">
        <v>1282</v>
      </c>
      <c r="C474" t="s">
        <v>1280</v>
      </c>
      <c r="D474" t="s">
        <v>511</v>
      </c>
      <c r="E474" t="s">
        <v>511</v>
      </c>
      <c r="F474" t="s">
        <v>36</v>
      </c>
    </row>
    <row r="475" spans="1:6" x14ac:dyDescent="0.3">
      <c r="A475" t="s">
        <v>221</v>
      </c>
      <c r="B475" t="s">
        <v>221</v>
      </c>
      <c r="C475" t="s">
        <v>222</v>
      </c>
      <c r="D475" t="s">
        <v>211</v>
      </c>
      <c r="E475" t="s">
        <v>211</v>
      </c>
    </row>
    <row r="476" spans="1:6" x14ac:dyDescent="0.3">
      <c r="A476" t="s">
        <v>407</v>
      </c>
      <c r="B476" t="s">
        <v>407</v>
      </c>
      <c r="C476" t="s">
        <v>222</v>
      </c>
      <c r="D476" t="s">
        <v>403</v>
      </c>
      <c r="E476" t="s">
        <v>211</v>
      </c>
    </row>
    <row r="477" spans="1:6" x14ac:dyDescent="0.3">
      <c r="A477">
        <v>62956</v>
      </c>
      <c r="B477" t="s">
        <v>1283</v>
      </c>
      <c r="C477" t="s">
        <v>1284</v>
      </c>
      <c r="D477" t="s">
        <v>511</v>
      </c>
      <c r="E477" t="s">
        <v>511</v>
      </c>
      <c r="F477" s="1" t="s">
        <v>157</v>
      </c>
    </row>
    <row r="478" spans="1:6" x14ac:dyDescent="0.3">
      <c r="A478">
        <v>61966</v>
      </c>
      <c r="B478" t="s">
        <v>1285</v>
      </c>
      <c r="C478" t="s">
        <v>1286</v>
      </c>
      <c r="D478" t="s">
        <v>511</v>
      </c>
      <c r="E478" t="s">
        <v>511</v>
      </c>
      <c r="F478" s="1" t="s">
        <v>157</v>
      </c>
    </row>
    <row r="479" spans="1:6" x14ac:dyDescent="0.3">
      <c r="A479">
        <v>62329</v>
      </c>
      <c r="B479" t="s">
        <v>788</v>
      </c>
      <c r="C479" t="s">
        <v>789</v>
      </c>
      <c r="D479" t="s">
        <v>431</v>
      </c>
      <c r="E479" t="s">
        <v>431</v>
      </c>
      <c r="F479" s="1" t="s">
        <v>157</v>
      </c>
    </row>
    <row r="480" spans="1:6" x14ac:dyDescent="0.3">
      <c r="A480" t="s">
        <v>627</v>
      </c>
      <c r="B480" t="s">
        <v>627</v>
      </c>
      <c r="C480" t="s">
        <v>628</v>
      </c>
      <c r="D480" t="s">
        <v>68</v>
      </c>
      <c r="E480" t="s">
        <v>515</v>
      </c>
    </row>
    <row r="481" spans="1:6" x14ac:dyDescent="0.3">
      <c r="A481" t="s">
        <v>629</v>
      </c>
      <c r="B481" t="s">
        <v>629</v>
      </c>
      <c r="C481" t="s">
        <v>628</v>
      </c>
      <c r="D481" t="s">
        <v>68</v>
      </c>
      <c r="E481" t="s">
        <v>630</v>
      </c>
    </row>
    <row r="482" spans="1:6" x14ac:dyDescent="0.3">
      <c r="A482">
        <v>38973</v>
      </c>
      <c r="B482" t="s">
        <v>1287</v>
      </c>
      <c r="C482" t="s">
        <v>1288</v>
      </c>
      <c r="D482" t="s">
        <v>511</v>
      </c>
      <c r="E482" t="s">
        <v>511</v>
      </c>
      <c r="F482" t="s">
        <v>36</v>
      </c>
    </row>
    <row r="483" spans="1:6" x14ac:dyDescent="0.3">
      <c r="A483" t="s">
        <v>1289</v>
      </c>
      <c r="B483" t="s">
        <v>1289</v>
      </c>
      <c r="C483" t="s">
        <v>1290</v>
      </c>
      <c r="D483" t="s">
        <v>511</v>
      </c>
      <c r="E483" t="s">
        <v>511</v>
      </c>
    </row>
    <row r="484" spans="1:6" x14ac:dyDescent="0.3">
      <c r="A484" t="s">
        <v>1291</v>
      </c>
      <c r="B484" t="s">
        <v>1292</v>
      </c>
      <c r="C484" t="s">
        <v>1290</v>
      </c>
      <c r="D484" t="s">
        <v>511</v>
      </c>
      <c r="E484" t="s">
        <v>511</v>
      </c>
    </row>
    <row r="485" spans="1:6" x14ac:dyDescent="0.3">
      <c r="A485" t="s">
        <v>409</v>
      </c>
      <c r="B485" t="s">
        <v>409</v>
      </c>
      <c r="C485" t="s">
        <v>410</v>
      </c>
      <c r="D485" t="s">
        <v>403</v>
      </c>
      <c r="E485" t="s">
        <v>403</v>
      </c>
    </row>
    <row r="486" spans="1:6" x14ac:dyDescent="0.3">
      <c r="A486" t="s">
        <v>413</v>
      </c>
      <c r="B486" t="s">
        <v>413</v>
      </c>
      <c r="C486" t="s">
        <v>410</v>
      </c>
      <c r="D486" t="s">
        <v>414</v>
      </c>
      <c r="E486" t="s">
        <v>415</v>
      </c>
    </row>
    <row r="487" spans="1:6" x14ac:dyDescent="0.3">
      <c r="A487" t="s">
        <v>1293</v>
      </c>
      <c r="B487" t="s">
        <v>1293</v>
      </c>
      <c r="C487" t="s">
        <v>1294</v>
      </c>
      <c r="D487" t="s">
        <v>511</v>
      </c>
      <c r="E487" t="s">
        <v>511</v>
      </c>
    </row>
    <row r="488" spans="1:6" x14ac:dyDescent="0.3">
      <c r="A488" t="s">
        <v>1295</v>
      </c>
      <c r="B488" t="s">
        <v>1295</v>
      </c>
      <c r="C488" t="s">
        <v>1294</v>
      </c>
      <c r="D488" t="s">
        <v>511</v>
      </c>
      <c r="E488" t="s">
        <v>511</v>
      </c>
    </row>
    <row r="489" spans="1:6" x14ac:dyDescent="0.3">
      <c r="A489" t="s">
        <v>1296</v>
      </c>
      <c r="B489" t="s">
        <v>1297</v>
      </c>
      <c r="C489" t="s">
        <v>1298</v>
      </c>
      <c r="D489" t="s">
        <v>511</v>
      </c>
      <c r="E489" t="s">
        <v>511</v>
      </c>
      <c r="F489" t="s">
        <v>36</v>
      </c>
    </row>
    <row r="490" spans="1:6" x14ac:dyDescent="0.3">
      <c r="A490">
        <v>31218</v>
      </c>
      <c r="B490" t="s">
        <v>1299</v>
      </c>
      <c r="C490" t="s">
        <v>1298</v>
      </c>
      <c r="D490" t="s">
        <v>511</v>
      </c>
      <c r="E490" t="s">
        <v>511</v>
      </c>
      <c r="F490" t="s">
        <v>36</v>
      </c>
    </row>
    <row r="491" spans="1:6" x14ac:dyDescent="0.3">
      <c r="A491" t="s">
        <v>790</v>
      </c>
      <c r="B491" t="s">
        <v>790</v>
      </c>
      <c r="C491" t="s">
        <v>791</v>
      </c>
      <c r="D491" t="s">
        <v>431</v>
      </c>
      <c r="E491" t="s">
        <v>431</v>
      </c>
    </row>
    <row r="492" spans="1:6" x14ac:dyDescent="0.3">
      <c r="A492" t="s">
        <v>1300</v>
      </c>
      <c r="B492" t="s">
        <v>1300</v>
      </c>
      <c r="C492" t="s">
        <v>791</v>
      </c>
      <c r="D492" t="s">
        <v>511</v>
      </c>
      <c r="E492" t="s">
        <v>511</v>
      </c>
    </row>
    <row r="493" spans="1:6" x14ac:dyDescent="0.3">
      <c r="A493">
        <v>32411</v>
      </c>
      <c r="B493" t="s">
        <v>1458</v>
      </c>
      <c r="C493" t="s">
        <v>791</v>
      </c>
      <c r="D493" t="s">
        <v>1456</v>
      </c>
      <c r="E493" t="s">
        <v>1456</v>
      </c>
      <c r="F493" t="s">
        <v>36</v>
      </c>
    </row>
    <row r="494" spans="1:6" x14ac:dyDescent="0.3">
      <c r="A494">
        <v>34611</v>
      </c>
      <c r="B494" t="s">
        <v>1301</v>
      </c>
      <c r="C494" t="s">
        <v>1302</v>
      </c>
      <c r="D494" t="s">
        <v>511</v>
      </c>
      <c r="E494" t="s">
        <v>511</v>
      </c>
      <c r="F494" t="s">
        <v>36</v>
      </c>
    </row>
    <row r="495" spans="1:6" x14ac:dyDescent="0.3">
      <c r="A495">
        <v>25802</v>
      </c>
      <c r="B495" t="s">
        <v>1303</v>
      </c>
      <c r="C495" t="s">
        <v>1304</v>
      </c>
      <c r="D495" t="s">
        <v>511</v>
      </c>
      <c r="E495" t="s">
        <v>511</v>
      </c>
      <c r="F495" t="s">
        <v>36</v>
      </c>
    </row>
    <row r="496" spans="1:6" x14ac:dyDescent="0.3">
      <c r="A496" t="s">
        <v>223</v>
      </c>
      <c r="B496" t="s">
        <v>223</v>
      </c>
      <c r="C496" t="s">
        <v>224</v>
      </c>
      <c r="D496" t="s">
        <v>211</v>
      </c>
      <c r="E496" t="s">
        <v>211</v>
      </c>
    </row>
    <row r="497" spans="1:6" x14ac:dyDescent="0.3">
      <c r="A497" t="s">
        <v>225</v>
      </c>
      <c r="B497" t="s">
        <v>225</v>
      </c>
      <c r="C497" t="s">
        <v>224</v>
      </c>
      <c r="D497" t="s">
        <v>211</v>
      </c>
      <c r="E497" t="s">
        <v>211</v>
      </c>
    </row>
    <row r="498" spans="1:6" x14ac:dyDescent="0.3">
      <c r="A498">
        <v>31285</v>
      </c>
      <c r="B498" t="s">
        <v>752</v>
      </c>
      <c r="C498" t="s">
        <v>224</v>
      </c>
      <c r="D498" t="s">
        <v>753</v>
      </c>
      <c r="E498" t="s">
        <v>511</v>
      </c>
      <c r="F498" t="s">
        <v>36</v>
      </c>
    </row>
    <row r="499" spans="1:6" x14ac:dyDescent="0.3">
      <c r="A499">
        <v>40878</v>
      </c>
      <c r="B499" t="s">
        <v>1305</v>
      </c>
      <c r="C499" t="s">
        <v>224</v>
      </c>
      <c r="D499" t="s">
        <v>511</v>
      </c>
      <c r="E499" t="s">
        <v>511</v>
      </c>
      <c r="F499" t="s">
        <v>36</v>
      </c>
    </row>
    <row r="500" spans="1:6" x14ac:dyDescent="0.3">
      <c r="A500">
        <v>31659</v>
      </c>
      <c r="B500" t="s">
        <v>1306</v>
      </c>
      <c r="C500" t="s">
        <v>224</v>
      </c>
      <c r="D500" t="s">
        <v>511</v>
      </c>
      <c r="E500" t="s">
        <v>511</v>
      </c>
      <c r="F500" t="s">
        <v>36</v>
      </c>
    </row>
    <row r="501" spans="1:6" x14ac:dyDescent="0.3">
      <c r="A501">
        <v>32386</v>
      </c>
      <c r="B501" t="s">
        <v>1307</v>
      </c>
      <c r="C501" t="s">
        <v>1308</v>
      </c>
      <c r="D501" t="s">
        <v>511</v>
      </c>
      <c r="E501" t="s">
        <v>511</v>
      </c>
      <c r="F501" t="s">
        <v>36</v>
      </c>
    </row>
    <row r="502" spans="1:6" x14ac:dyDescent="0.3">
      <c r="A502">
        <v>33720</v>
      </c>
      <c r="B502" t="s">
        <v>1309</v>
      </c>
      <c r="C502" t="s">
        <v>1308</v>
      </c>
      <c r="D502" t="s">
        <v>511</v>
      </c>
      <c r="E502" t="s">
        <v>511</v>
      </c>
      <c r="F502" t="s">
        <v>36</v>
      </c>
    </row>
    <row r="503" spans="1:6" x14ac:dyDescent="0.3">
      <c r="A503">
        <v>35311</v>
      </c>
      <c r="B503" t="s">
        <v>1310</v>
      </c>
      <c r="C503" t="s">
        <v>1311</v>
      </c>
      <c r="D503" t="s">
        <v>511</v>
      </c>
      <c r="E503" t="s">
        <v>511</v>
      </c>
      <c r="F503" t="s">
        <v>36</v>
      </c>
    </row>
    <row r="504" spans="1:6" x14ac:dyDescent="0.3">
      <c r="A504" t="s">
        <v>792</v>
      </c>
      <c r="B504" t="s">
        <v>793</v>
      </c>
      <c r="C504" t="s">
        <v>794</v>
      </c>
      <c r="D504" t="s">
        <v>9</v>
      </c>
      <c r="E504" t="s">
        <v>9</v>
      </c>
      <c r="F504" t="s">
        <v>511</v>
      </c>
    </row>
    <row r="505" spans="1:6" x14ac:dyDescent="0.3">
      <c r="A505" t="s">
        <v>795</v>
      </c>
      <c r="B505" t="s">
        <v>796</v>
      </c>
      <c r="C505" t="s">
        <v>794</v>
      </c>
      <c r="D505" t="s">
        <v>9</v>
      </c>
      <c r="E505" t="s">
        <v>9</v>
      </c>
      <c r="F505" t="s">
        <v>9</v>
      </c>
    </row>
    <row r="506" spans="1:6" x14ac:dyDescent="0.3">
      <c r="A506" t="s">
        <v>607</v>
      </c>
      <c r="B506" t="s">
        <v>607</v>
      </c>
      <c r="C506" t="s">
        <v>608</v>
      </c>
      <c r="D506" t="s">
        <v>68</v>
      </c>
      <c r="E506" t="s">
        <v>342</v>
      </c>
    </row>
    <row r="507" spans="1:6" x14ac:dyDescent="0.3">
      <c r="A507" t="s">
        <v>609</v>
      </c>
      <c r="B507" t="s">
        <v>609</v>
      </c>
      <c r="C507" t="s">
        <v>608</v>
      </c>
      <c r="D507" t="s">
        <v>68</v>
      </c>
      <c r="E507" t="s">
        <v>342</v>
      </c>
    </row>
    <row r="508" spans="1:6" x14ac:dyDescent="0.3">
      <c r="A508">
        <v>51882</v>
      </c>
      <c r="B508" t="s">
        <v>1312</v>
      </c>
      <c r="C508" t="s">
        <v>608</v>
      </c>
      <c r="D508" t="s">
        <v>511</v>
      </c>
      <c r="E508" t="s">
        <v>511</v>
      </c>
      <c r="F508" t="s">
        <v>36</v>
      </c>
    </row>
    <row r="509" spans="1:6" x14ac:dyDescent="0.3">
      <c r="A509" t="s">
        <v>1313</v>
      </c>
      <c r="B509" t="s">
        <v>1313</v>
      </c>
      <c r="C509" t="s">
        <v>1314</v>
      </c>
      <c r="D509" t="s">
        <v>511</v>
      </c>
      <c r="E509" t="s">
        <v>511</v>
      </c>
    </row>
    <row r="510" spans="1:6" x14ac:dyDescent="0.3">
      <c r="A510" t="s">
        <v>1315</v>
      </c>
      <c r="B510" t="s">
        <v>1315</v>
      </c>
      <c r="C510" t="s">
        <v>1314</v>
      </c>
      <c r="D510" t="s">
        <v>511</v>
      </c>
      <c r="E510" t="s">
        <v>511</v>
      </c>
    </row>
    <row r="511" spans="1:6" x14ac:dyDescent="0.3">
      <c r="A511" t="s">
        <v>1316</v>
      </c>
      <c r="B511" t="s">
        <v>1316</v>
      </c>
      <c r="C511" t="s">
        <v>1317</v>
      </c>
      <c r="D511" t="s">
        <v>511</v>
      </c>
      <c r="E511" t="s">
        <v>511</v>
      </c>
    </row>
    <row r="512" spans="1:6" x14ac:dyDescent="0.3">
      <c r="A512" t="s">
        <v>1318</v>
      </c>
      <c r="B512" t="s">
        <v>1319</v>
      </c>
      <c r="C512" t="s">
        <v>1320</v>
      </c>
      <c r="D512" t="s">
        <v>511</v>
      </c>
      <c r="E512" t="s">
        <v>511</v>
      </c>
      <c r="F512" t="s">
        <v>36</v>
      </c>
    </row>
    <row r="513" spans="1:6" x14ac:dyDescent="0.3">
      <c r="A513" t="s">
        <v>1321</v>
      </c>
      <c r="B513" t="s">
        <v>1322</v>
      </c>
      <c r="C513" t="s">
        <v>1320</v>
      </c>
      <c r="D513" t="s">
        <v>511</v>
      </c>
      <c r="E513" t="s">
        <v>511</v>
      </c>
      <c r="F513" t="s">
        <v>36</v>
      </c>
    </row>
    <row r="514" spans="1:6" x14ac:dyDescent="0.3">
      <c r="A514">
        <v>25796</v>
      </c>
      <c r="B514" t="s">
        <v>250</v>
      </c>
      <c r="C514" t="s">
        <v>251</v>
      </c>
      <c r="D514" t="s">
        <v>211</v>
      </c>
      <c r="E514" t="s">
        <v>252</v>
      </c>
      <c r="F514" t="s">
        <v>36</v>
      </c>
    </row>
    <row r="515" spans="1:6" x14ac:dyDescent="0.3">
      <c r="A515" t="s">
        <v>570</v>
      </c>
      <c r="B515" t="s">
        <v>570</v>
      </c>
      <c r="C515" t="s">
        <v>571</v>
      </c>
      <c r="D515" t="s">
        <v>572</v>
      </c>
      <c r="E515" t="s">
        <v>511</v>
      </c>
    </row>
    <row r="516" spans="1:6" x14ac:dyDescent="0.3">
      <c r="A516" t="s">
        <v>726</v>
      </c>
      <c r="B516" t="s">
        <v>726</v>
      </c>
      <c r="C516" t="s">
        <v>571</v>
      </c>
      <c r="D516" t="s">
        <v>342</v>
      </c>
      <c r="E516" t="s">
        <v>511</v>
      </c>
    </row>
    <row r="517" spans="1:6" x14ac:dyDescent="0.3">
      <c r="A517">
        <v>32945</v>
      </c>
      <c r="B517" t="s">
        <v>1455</v>
      </c>
      <c r="C517" t="s">
        <v>571</v>
      </c>
      <c r="D517" t="s">
        <v>511</v>
      </c>
      <c r="E517" t="s">
        <v>1456</v>
      </c>
      <c r="F517" t="s">
        <v>36</v>
      </c>
    </row>
    <row r="518" spans="1:6" x14ac:dyDescent="0.3">
      <c r="A518" t="s">
        <v>128</v>
      </c>
      <c r="B518" t="s">
        <v>128</v>
      </c>
      <c r="C518" t="s">
        <v>129</v>
      </c>
      <c r="D518" t="s">
        <v>68</v>
      </c>
      <c r="E518" t="s">
        <v>51</v>
      </c>
    </row>
    <row r="519" spans="1:6" x14ac:dyDescent="0.3">
      <c r="A519" t="s">
        <v>661</v>
      </c>
      <c r="B519" t="s">
        <v>661</v>
      </c>
      <c r="C519" t="s">
        <v>129</v>
      </c>
      <c r="D519" t="s">
        <v>662</v>
      </c>
      <c r="E519" t="s">
        <v>663</v>
      </c>
    </row>
    <row r="520" spans="1:6" x14ac:dyDescent="0.3">
      <c r="A520">
        <v>31357</v>
      </c>
      <c r="B520" t="s">
        <v>1323</v>
      </c>
      <c r="C520" t="s">
        <v>129</v>
      </c>
      <c r="D520" t="s">
        <v>511</v>
      </c>
      <c r="E520" t="s">
        <v>511</v>
      </c>
      <c r="F520" t="s">
        <v>36</v>
      </c>
    </row>
    <row r="521" spans="1:6" x14ac:dyDescent="0.3">
      <c r="A521" t="s">
        <v>1324</v>
      </c>
      <c r="B521" t="s">
        <v>1324</v>
      </c>
      <c r="C521" t="s">
        <v>1325</v>
      </c>
      <c r="D521" t="s">
        <v>511</v>
      </c>
      <c r="E521" t="s">
        <v>511</v>
      </c>
    </row>
    <row r="522" spans="1:6" x14ac:dyDescent="0.3">
      <c r="A522" t="s">
        <v>1326</v>
      </c>
      <c r="B522" t="s">
        <v>1326</v>
      </c>
      <c r="C522" t="s">
        <v>1325</v>
      </c>
      <c r="D522" t="s">
        <v>511</v>
      </c>
      <c r="E522" t="s">
        <v>511</v>
      </c>
    </row>
    <row r="523" spans="1:6" x14ac:dyDescent="0.3">
      <c r="A523">
        <v>36631</v>
      </c>
      <c r="B523" t="s">
        <v>1327</v>
      </c>
      <c r="C523" t="s">
        <v>1325</v>
      </c>
      <c r="D523" t="s">
        <v>511</v>
      </c>
      <c r="E523" t="s">
        <v>511</v>
      </c>
      <c r="F523" t="s">
        <v>36</v>
      </c>
    </row>
    <row r="524" spans="1:6" x14ac:dyDescent="0.3">
      <c r="A524">
        <v>28554</v>
      </c>
      <c r="B524" t="s">
        <v>1328</v>
      </c>
      <c r="C524" t="s">
        <v>1325</v>
      </c>
      <c r="D524" t="s">
        <v>511</v>
      </c>
      <c r="E524" t="s">
        <v>511</v>
      </c>
      <c r="F524" t="s">
        <v>36</v>
      </c>
    </row>
    <row r="525" spans="1:6" x14ac:dyDescent="0.3">
      <c r="A525">
        <v>27284</v>
      </c>
      <c r="B525" t="s">
        <v>308</v>
      </c>
      <c r="C525" t="s">
        <v>309</v>
      </c>
      <c r="D525" t="s">
        <v>306</v>
      </c>
      <c r="E525" t="s">
        <v>310</v>
      </c>
      <c r="F525" t="s">
        <v>36</v>
      </c>
    </row>
    <row r="526" spans="1:6" x14ac:dyDescent="0.3">
      <c r="A526">
        <v>40909</v>
      </c>
      <c r="B526" t="s">
        <v>1329</v>
      </c>
      <c r="C526" t="s">
        <v>309</v>
      </c>
      <c r="D526" t="s">
        <v>511</v>
      </c>
      <c r="E526" t="s">
        <v>511</v>
      </c>
      <c r="F526" t="s">
        <v>36</v>
      </c>
    </row>
    <row r="527" spans="1:6" x14ac:dyDescent="0.3">
      <c r="A527">
        <v>61362</v>
      </c>
      <c r="B527" t="s">
        <v>674</v>
      </c>
      <c r="C527" t="s">
        <v>675</v>
      </c>
      <c r="D527" t="s">
        <v>676</v>
      </c>
      <c r="E527" t="s">
        <v>677</v>
      </c>
      <c r="F527" s="1" t="s">
        <v>157</v>
      </c>
    </row>
    <row r="528" spans="1:6" x14ac:dyDescent="0.3">
      <c r="A528" t="s">
        <v>1330</v>
      </c>
      <c r="B528" t="s">
        <v>1330</v>
      </c>
      <c r="C528" t="s">
        <v>1331</v>
      </c>
      <c r="D528" t="s">
        <v>511</v>
      </c>
      <c r="E528" t="s">
        <v>511</v>
      </c>
    </row>
    <row r="529" spans="1:6" x14ac:dyDescent="0.3">
      <c r="A529" t="s">
        <v>1332</v>
      </c>
      <c r="B529" t="s">
        <v>1332</v>
      </c>
      <c r="C529" t="s">
        <v>1331</v>
      </c>
      <c r="D529" t="s">
        <v>511</v>
      </c>
      <c r="E529" t="s">
        <v>511</v>
      </c>
    </row>
    <row r="530" spans="1:6" x14ac:dyDescent="0.3">
      <c r="A530" t="s">
        <v>1333</v>
      </c>
      <c r="B530" t="s">
        <v>1333</v>
      </c>
      <c r="C530" t="s">
        <v>1331</v>
      </c>
      <c r="D530" t="s">
        <v>511</v>
      </c>
      <c r="E530" t="s">
        <v>511</v>
      </c>
    </row>
    <row r="531" spans="1:6" x14ac:dyDescent="0.3">
      <c r="A531" t="s">
        <v>1334</v>
      </c>
      <c r="B531" t="s">
        <v>1334</v>
      </c>
      <c r="C531" t="s">
        <v>1331</v>
      </c>
      <c r="D531" t="s">
        <v>511</v>
      </c>
      <c r="E531" t="s">
        <v>511</v>
      </c>
    </row>
    <row r="532" spans="1:6" x14ac:dyDescent="0.3">
      <c r="A532">
        <v>32497</v>
      </c>
      <c r="B532" t="s">
        <v>1335</v>
      </c>
      <c r="C532" t="s">
        <v>1331</v>
      </c>
      <c r="D532" t="s">
        <v>511</v>
      </c>
      <c r="E532" t="s">
        <v>511</v>
      </c>
      <c r="F532" t="s">
        <v>36</v>
      </c>
    </row>
    <row r="533" spans="1:6" x14ac:dyDescent="0.3">
      <c r="A533">
        <v>38370</v>
      </c>
      <c r="B533" t="s">
        <v>1336</v>
      </c>
      <c r="C533" t="s">
        <v>1337</v>
      </c>
      <c r="D533" t="s">
        <v>511</v>
      </c>
      <c r="E533" t="s">
        <v>511</v>
      </c>
      <c r="F533" t="s">
        <v>36</v>
      </c>
    </row>
    <row r="534" spans="1:6" x14ac:dyDescent="0.3">
      <c r="A534">
        <v>29462</v>
      </c>
      <c r="B534" t="s">
        <v>1338</v>
      </c>
      <c r="C534" t="s">
        <v>1337</v>
      </c>
      <c r="D534" t="s">
        <v>511</v>
      </c>
      <c r="E534" t="s">
        <v>511</v>
      </c>
      <c r="F534" t="s">
        <v>36</v>
      </c>
    </row>
    <row r="535" spans="1:6" x14ac:dyDescent="0.3">
      <c r="A535" t="s">
        <v>453</v>
      </c>
      <c r="B535" t="s">
        <v>453</v>
      </c>
      <c r="C535" t="s">
        <v>454</v>
      </c>
      <c r="D535" t="s">
        <v>431</v>
      </c>
      <c r="E535" t="s">
        <v>455</v>
      </c>
    </row>
    <row r="536" spans="1:6" x14ac:dyDescent="0.3">
      <c r="A536" t="s">
        <v>456</v>
      </c>
      <c r="B536" t="s">
        <v>456</v>
      </c>
      <c r="C536" t="s">
        <v>454</v>
      </c>
      <c r="D536" t="s">
        <v>431</v>
      </c>
      <c r="E536" t="s">
        <v>455</v>
      </c>
    </row>
    <row r="537" spans="1:6" x14ac:dyDescent="0.3">
      <c r="A537" t="s">
        <v>853</v>
      </c>
      <c r="B537" t="s">
        <v>853</v>
      </c>
      <c r="C537" t="s">
        <v>854</v>
      </c>
      <c r="D537" t="s">
        <v>850</v>
      </c>
      <c r="E537" t="s">
        <v>511</v>
      </c>
    </row>
    <row r="538" spans="1:6" x14ac:dyDescent="0.3">
      <c r="A538">
        <v>28667</v>
      </c>
      <c r="B538" t="s">
        <v>1339</v>
      </c>
      <c r="C538" t="s">
        <v>854</v>
      </c>
      <c r="D538" t="s">
        <v>511</v>
      </c>
      <c r="E538" t="s">
        <v>511</v>
      </c>
      <c r="F538" t="s">
        <v>36</v>
      </c>
    </row>
    <row r="539" spans="1:6" x14ac:dyDescent="0.3">
      <c r="A539" t="s">
        <v>1340</v>
      </c>
      <c r="B539" t="s">
        <v>1340</v>
      </c>
      <c r="C539" t="s">
        <v>1341</v>
      </c>
      <c r="D539" t="s">
        <v>511</v>
      </c>
      <c r="E539" t="s">
        <v>511</v>
      </c>
    </row>
    <row r="540" spans="1:6" x14ac:dyDescent="0.3">
      <c r="A540" t="s">
        <v>1342</v>
      </c>
      <c r="B540" t="s">
        <v>1342</v>
      </c>
      <c r="C540" t="s">
        <v>1341</v>
      </c>
      <c r="D540" t="s">
        <v>511</v>
      </c>
      <c r="E540" t="s">
        <v>511</v>
      </c>
    </row>
    <row r="541" spans="1:6" x14ac:dyDescent="0.3">
      <c r="A541">
        <v>26289</v>
      </c>
      <c r="B541" t="s">
        <v>1343</v>
      </c>
      <c r="C541" t="s">
        <v>1341</v>
      </c>
      <c r="D541" t="s">
        <v>511</v>
      </c>
      <c r="E541" t="s">
        <v>511</v>
      </c>
      <c r="F541" t="s">
        <v>36</v>
      </c>
    </row>
    <row r="542" spans="1:6" x14ac:dyDescent="0.3">
      <c r="A542">
        <v>31038</v>
      </c>
      <c r="B542" t="s">
        <v>325</v>
      </c>
      <c r="C542" t="s">
        <v>326</v>
      </c>
      <c r="D542" t="s">
        <v>323</v>
      </c>
      <c r="E542" t="s">
        <v>327</v>
      </c>
      <c r="F542" t="s">
        <v>36</v>
      </c>
    </row>
    <row r="543" spans="1:6" x14ac:dyDescent="0.3">
      <c r="A543">
        <v>31596</v>
      </c>
      <c r="B543" t="s">
        <v>595</v>
      </c>
      <c r="C543" t="s">
        <v>326</v>
      </c>
      <c r="D543" t="s">
        <v>596</v>
      </c>
      <c r="E543" t="s">
        <v>597</v>
      </c>
      <c r="F543" t="s">
        <v>36</v>
      </c>
    </row>
    <row r="544" spans="1:6" x14ac:dyDescent="0.3">
      <c r="A544">
        <v>41589</v>
      </c>
      <c r="B544" t="s">
        <v>669</v>
      </c>
      <c r="C544" t="s">
        <v>326</v>
      </c>
      <c r="D544" t="s">
        <v>670</v>
      </c>
      <c r="E544" t="s">
        <v>511</v>
      </c>
      <c r="F544" t="s">
        <v>36</v>
      </c>
    </row>
    <row r="545" spans="1:6" x14ac:dyDescent="0.3">
      <c r="A545" t="s">
        <v>260</v>
      </c>
      <c r="B545" t="s">
        <v>260</v>
      </c>
      <c r="C545" t="s">
        <v>261</v>
      </c>
      <c r="D545" t="s">
        <v>262</v>
      </c>
      <c r="E545" t="s">
        <v>263</v>
      </c>
    </row>
    <row r="546" spans="1:6" x14ac:dyDescent="0.3">
      <c r="A546" t="s">
        <v>311</v>
      </c>
      <c r="B546" t="s">
        <v>311</v>
      </c>
      <c r="C546" t="s">
        <v>261</v>
      </c>
      <c r="D546" t="s">
        <v>312</v>
      </c>
      <c r="E546" t="s">
        <v>313</v>
      </c>
    </row>
    <row r="547" spans="1:6" x14ac:dyDescent="0.3">
      <c r="A547" t="s">
        <v>464</v>
      </c>
      <c r="B547" t="s">
        <v>465</v>
      </c>
      <c r="C547" t="s">
        <v>466</v>
      </c>
      <c r="D547" t="s">
        <v>9</v>
      </c>
      <c r="E547" t="s">
        <v>467</v>
      </c>
      <c r="F547" t="s">
        <v>36</v>
      </c>
    </row>
    <row r="548" spans="1:6" x14ac:dyDescent="0.3">
      <c r="A548" t="s">
        <v>468</v>
      </c>
      <c r="B548" t="s">
        <v>469</v>
      </c>
      <c r="C548" t="s">
        <v>466</v>
      </c>
      <c r="D548" t="s">
        <v>9</v>
      </c>
      <c r="E548" t="s">
        <v>467</v>
      </c>
      <c r="F548" t="s">
        <v>36</v>
      </c>
    </row>
    <row r="549" spans="1:6" x14ac:dyDescent="0.3">
      <c r="A549">
        <v>42796</v>
      </c>
      <c r="B549" t="s">
        <v>1344</v>
      </c>
      <c r="C549" t="s">
        <v>466</v>
      </c>
      <c r="D549" t="s">
        <v>511</v>
      </c>
      <c r="E549" t="s">
        <v>511</v>
      </c>
      <c r="F549" t="s">
        <v>36</v>
      </c>
    </row>
    <row r="550" spans="1:6" x14ac:dyDescent="0.3">
      <c r="A550">
        <v>28669</v>
      </c>
      <c r="B550" t="s">
        <v>1345</v>
      </c>
      <c r="C550" t="s">
        <v>466</v>
      </c>
      <c r="D550" t="s">
        <v>511</v>
      </c>
      <c r="E550" t="s">
        <v>511</v>
      </c>
      <c r="F550" t="s">
        <v>36</v>
      </c>
    </row>
    <row r="551" spans="1:6" x14ac:dyDescent="0.3">
      <c r="A551" t="s">
        <v>1346</v>
      </c>
      <c r="B551" t="s">
        <v>1346</v>
      </c>
      <c r="C551" t="s">
        <v>1347</v>
      </c>
      <c r="D551" t="s">
        <v>511</v>
      </c>
      <c r="E551" t="s">
        <v>511</v>
      </c>
    </row>
    <row r="552" spans="1:6" x14ac:dyDescent="0.3">
      <c r="A552" t="s">
        <v>1348</v>
      </c>
      <c r="B552" t="s">
        <v>1348</v>
      </c>
      <c r="C552" t="s">
        <v>1347</v>
      </c>
      <c r="D552" t="s">
        <v>511</v>
      </c>
      <c r="E552" t="s">
        <v>511</v>
      </c>
    </row>
    <row r="553" spans="1:6" x14ac:dyDescent="0.3">
      <c r="A553" t="s">
        <v>197</v>
      </c>
      <c r="B553" t="s">
        <v>198</v>
      </c>
      <c r="C553" t="s">
        <v>199</v>
      </c>
      <c r="D553" t="s">
        <v>200</v>
      </c>
      <c r="E553" t="s">
        <v>201</v>
      </c>
      <c r="F553" t="s">
        <v>36</v>
      </c>
    </row>
    <row r="554" spans="1:6" x14ac:dyDescent="0.3">
      <c r="A554" t="s">
        <v>202</v>
      </c>
      <c r="B554" t="s">
        <v>203</v>
      </c>
      <c r="C554" t="s">
        <v>199</v>
      </c>
      <c r="D554" t="s">
        <v>204</v>
      </c>
      <c r="E554" t="s">
        <v>205</v>
      </c>
      <c r="F554" t="s">
        <v>36</v>
      </c>
    </row>
    <row r="555" spans="1:6" x14ac:dyDescent="0.3">
      <c r="A555">
        <v>33425</v>
      </c>
      <c r="B555" t="s">
        <v>716</v>
      </c>
      <c r="C555" t="s">
        <v>717</v>
      </c>
      <c r="D555" t="s">
        <v>342</v>
      </c>
      <c r="E555" t="s">
        <v>718</v>
      </c>
      <c r="F555" t="s">
        <v>36</v>
      </c>
    </row>
    <row r="556" spans="1:6" x14ac:dyDescent="0.3">
      <c r="A556">
        <v>31070</v>
      </c>
      <c r="B556" t="s">
        <v>1349</v>
      </c>
      <c r="C556" t="s">
        <v>1350</v>
      </c>
      <c r="D556" t="s">
        <v>511</v>
      </c>
      <c r="E556" t="s">
        <v>511</v>
      </c>
      <c r="F556" t="s">
        <v>36</v>
      </c>
    </row>
    <row r="557" spans="1:6" x14ac:dyDescent="0.3">
      <c r="A557" t="s">
        <v>303</v>
      </c>
      <c r="B557" t="s">
        <v>304</v>
      </c>
      <c r="C557" t="s">
        <v>305</v>
      </c>
      <c r="D557" t="s">
        <v>306</v>
      </c>
      <c r="E557" t="s">
        <v>307</v>
      </c>
      <c r="F557" t="s">
        <v>36</v>
      </c>
    </row>
    <row r="558" spans="1:6" x14ac:dyDescent="0.3">
      <c r="A558" t="s">
        <v>671</v>
      </c>
      <c r="B558" t="s">
        <v>672</v>
      </c>
      <c r="C558" t="s">
        <v>305</v>
      </c>
      <c r="D558" t="s">
        <v>673</v>
      </c>
      <c r="E558" t="s">
        <v>542</v>
      </c>
      <c r="F558" t="s">
        <v>36</v>
      </c>
    </row>
    <row r="559" spans="1:6" x14ac:dyDescent="0.3">
      <c r="A559">
        <v>28910</v>
      </c>
      <c r="B559" t="s">
        <v>912</v>
      </c>
      <c r="C559" t="s">
        <v>305</v>
      </c>
      <c r="D559" t="s">
        <v>511</v>
      </c>
      <c r="E559" t="s">
        <v>913</v>
      </c>
      <c r="F559" t="s">
        <v>36</v>
      </c>
    </row>
    <row r="560" spans="1:6" x14ac:dyDescent="0.3">
      <c r="A560" t="s">
        <v>813</v>
      </c>
      <c r="B560" t="s">
        <v>814</v>
      </c>
      <c r="C560" t="s">
        <v>815</v>
      </c>
      <c r="D560" t="s">
        <v>9</v>
      </c>
      <c r="E560" t="s">
        <v>816</v>
      </c>
      <c r="F560" t="s">
        <v>36</v>
      </c>
    </row>
    <row r="561" spans="1:6" x14ac:dyDescent="0.3">
      <c r="A561" t="s">
        <v>451</v>
      </c>
      <c r="B561" t="s">
        <v>451</v>
      </c>
      <c r="C561" t="s">
        <v>452</v>
      </c>
      <c r="D561" t="s">
        <v>431</v>
      </c>
      <c r="E561" t="s">
        <v>211</v>
      </c>
    </row>
    <row r="562" spans="1:6" x14ac:dyDescent="0.3">
      <c r="A562" t="s">
        <v>637</v>
      </c>
      <c r="B562" t="s">
        <v>637</v>
      </c>
      <c r="C562" t="s">
        <v>452</v>
      </c>
      <c r="D562" t="s">
        <v>635</v>
      </c>
      <c r="E562" t="s">
        <v>431</v>
      </c>
    </row>
    <row r="563" spans="1:6" x14ac:dyDescent="0.3">
      <c r="A563">
        <v>31958</v>
      </c>
      <c r="B563" t="s">
        <v>1351</v>
      </c>
      <c r="C563" t="s">
        <v>452</v>
      </c>
      <c r="D563" t="s">
        <v>511</v>
      </c>
      <c r="E563" t="s">
        <v>511</v>
      </c>
      <c r="F563" t="s">
        <v>36</v>
      </c>
    </row>
    <row r="564" spans="1:6" x14ac:dyDescent="0.3">
      <c r="A564" t="s">
        <v>436</v>
      </c>
      <c r="B564" t="s">
        <v>436</v>
      </c>
      <c r="C564" t="s">
        <v>437</v>
      </c>
      <c r="D564" t="s">
        <v>431</v>
      </c>
      <c r="E564" t="s">
        <v>68</v>
      </c>
    </row>
    <row r="565" spans="1:6" x14ac:dyDescent="0.3">
      <c r="A565" t="s">
        <v>703</v>
      </c>
      <c r="B565" t="s">
        <v>703</v>
      </c>
      <c r="C565" t="s">
        <v>437</v>
      </c>
      <c r="D565" t="s">
        <v>704</v>
      </c>
      <c r="E565" t="s">
        <v>705</v>
      </c>
    </row>
    <row r="566" spans="1:6" x14ac:dyDescent="0.3">
      <c r="A566">
        <v>40882</v>
      </c>
      <c r="B566" t="s">
        <v>1352</v>
      </c>
      <c r="C566" t="s">
        <v>437</v>
      </c>
      <c r="D566" t="s">
        <v>511</v>
      </c>
      <c r="E566" t="s">
        <v>511</v>
      </c>
      <c r="F566" t="s">
        <v>36</v>
      </c>
    </row>
    <row r="567" spans="1:6" x14ac:dyDescent="0.3">
      <c r="A567">
        <v>31663</v>
      </c>
      <c r="B567" t="s">
        <v>689</v>
      </c>
      <c r="C567" t="s">
        <v>690</v>
      </c>
      <c r="D567" t="s">
        <v>691</v>
      </c>
      <c r="E567" t="s">
        <v>511</v>
      </c>
      <c r="F567" t="s">
        <v>36</v>
      </c>
    </row>
    <row r="568" spans="1:6" x14ac:dyDescent="0.3">
      <c r="A568">
        <v>35768</v>
      </c>
      <c r="B568" t="s">
        <v>1353</v>
      </c>
      <c r="C568" t="s">
        <v>690</v>
      </c>
      <c r="D568" t="s">
        <v>511</v>
      </c>
      <c r="E568" t="s">
        <v>511</v>
      </c>
      <c r="F568" t="s">
        <v>36</v>
      </c>
    </row>
    <row r="569" spans="1:6" x14ac:dyDescent="0.3">
      <c r="A569">
        <v>31287</v>
      </c>
      <c r="B569" t="s">
        <v>1354</v>
      </c>
      <c r="C569" t="s">
        <v>690</v>
      </c>
      <c r="D569" t="s">
        <v>511</v>
      </c>
      <c r="E569" t="s">
        <v>511</v>
      </c>
      <c r="F569" t="s">
        <v>36</v>
      </c>
    </row>
    <row r="570" spans="1:6" x14ac:dyDescent="0.3">
      <c r="A570">
        <v>26727</v>
      </c>
      <c r="B570" t="s">
        <v>1355</v>
      </c>
      <c r="C570" t="s">
        <v>1356</v>
      </c>
      <c r="D570" t="s">
        <v>511</v>
      </c>
      <c r="E570" t="s">
        <v>511</v>
      </c>
      <c r="F570" t="s">
        <v>36</v>
      </c>
    </row>
    <row r="571" spans="1:6" x14ac:dyDescent="0.3">
      <c r="A571" t="s">
        <v>1357</v>
      </c>
      <c r="B571" t="s">
        <v>1357</v>
      </c>
      <c r="C571" t="s">
        <v>1358</v>
      </c>
      <c r="D571" t="s">
        <v>511</v>
      </c>
      <c r="E571" t="s">
        <v>511</v>
      </c>
    </row>
    <row r="572" spans="1:6" x14ac:dyDescent="0.3">
      <c r="A572" t="s">
        <v>1359</v>
      </c>
      <c r="B572" t="s">
        <v>1359</v>
      </c>
      <c r="C572" t="s">
        <v>1358</v>
      </c>
      <c r="D572" t="s">
        <v>511</v>
      </c>
      <c r="E572" t="s">
        <v>511</v>
      </c>
    </row>
    <row r="573" spans="1:6" x14ac:dyDescent="0.3">
      <c r="A573">
        <v>31175</v>
      </c>
      <c r="B573" t="s">
        <v>1360</v>
      </c>
      <c r="C573" t="s">
        <v>1358</v>
      </c>
      <c r="D573" t="s">
        <v>511</v>
      </c>
      <c r="E573" t="s">
        <v>511</v>
      </c>
      <c r="F573" t="s">
        <v>36</v>
      </c>
    </row>
    <row r="574" spans="1:6" x14ac:dyDescent="0.3">
      <c r="A574" t="s">
        <v>1361</v>
      </c>
      <c r="B574" t="s">
        <v>1361</v>
      </c>
      <c r="C574" t="s">
        <v>1362</v>
      </c>
      <c r="D574" t="s">
        <v>511</v>
      </c>
      <c r="E574" t="s">
        <v>511</v>
      </c>
    </row>
    <row r="575" spans="1:6" x14ac:dyDescent="0.3">
      <c r="A575" t="s">
        <v>1363</v>
      </c>
      <c r="B575" t="s">
        <v>1363</v>
      </c>
      <c r="C575" t="s">
        <v>1362</v>
      </c>
      <c r="D575" t="s">
        <v>511</v>
      </c>
      <c r="E575" t="s">
        <v>511</v>
      </c>
    </row>
    <row r="576" spans="1:6" x14ac:dyDescent="0.3">
      <c r="A576">
        <v>32965</v>
      </c>
      <c r="B576" t="s">
        <v>1364</v>
      </c>
      <c r="C576" t="s">
        <v>1362</v>
      </c>
      <c r="D576" t="s">
        <v>511</v>
      </c>
      <c r="E576" t="s">
        <v>511</v>
      </c>
      <c r="F576" t="s">
        <v>36</v>
      </c>
    </row>
    <row r="577" spans="1:6" x14ac:dyDescent="0.3">
      <c r="A577">
        <v>28006</v>
      </c>
      <c r="B577" t="s">
        <v>1365</v>
      </c>
      <c r="C577" t="s">
        <v>1362</v>
      </c>
      <c r="D577" t="s">
        <v>511</v>
      </c>
      <c r="E577" t="s">
        <v>511</v>
      </c>
      <c r="F577" t="s">
        <v>36</v>
      </c>
    </row>
    <row r="578" spans="1:6" x14ac:dyDescent="0.3">
      <c r="A578">
        <v>51899</v>
      </c>
      <c r="B578" t="s">
        <v>294</v>
      </c>
      <c r="C578" t="s">
        <v>295</v>
      </c>
      <c r="D578" t="s">
        <v>296</v>
      </c>
      <c r="E578" t="s">
        <v>297</v>
      </c>
      <c r="F578" t="s">
        <v>36</v>
      </c>
    </row>
    <row r="579" spans="1:6" x14ac:dyDescent="0.3">
      <c r="A579">
        <v>57807</v>
      </c>
      <c r="B579" t="s">
        <v>1366</v>
      </c>
      <c r="C579" t="s">
        <v>1367</v>
      </c>
      <c r="D579" t="s">
        <v>771</v>
      </c>
      <c r="E579" t="s">
        <v>771</v>
      </c>
      <c r="F579" s="1" t="s">
        <v>157</v>
      </c>
    </row>
    <row r="580" spans="1:6" x14ac:dyDescent="0.3">
      <c r="A580">
        <v>34700</v>
      </c>
      <c r="B580" t="s">
        <v>1368</v>
      </c>
      <c r="C580" t="s">
        <v>1369</v>
      </c>
      <c r="D580" t="s">
        <v>511</v>
      </c>
      <c r="E580" t="s">
        <v>511</v>
      </c>
      <c r="F580" t="s">
        <v>36</v>
      </c>
    </row>
    <row r="581" spans="1:6" x14ac:dyDescent="0.3">
      <c r="A581">
        <v>28713</v>
      </c>
      <c r="B581" t="s">
        <v>1370</v>
      </c>
      <c r="C581" t="s">
        <v>1369</v>
      </c>
      <c r="D581" t="s">
        <v>511</v>
      </c>
      <c r="E581" t="s">
        <v>511</v>
      </c>
      <c r="F581" t="s">
        <v>36</v>
      </c>
    </row>
    <row r="582" spans="1:6" x14ac:dyDescent="0.3">
      <c r="A582" t="s">
        <v>100</v>
      </c>
      <c r="B582" t="s">
        <v>101</v>
      </c>
      <c r="C582" t="s">
        <v>102</v>
      </c>
      <c r="D582" t="s">
        <v>103</v>
      </c>
      <c r="E582" t="s">
        <v>104</v>
      </c>
      <c r="F582" t="s">
        <v>36</v>
      </c>
    </row>
    <row r="583" spans="1:6" x14ac:dyDescent="0.3">
      <c r="A583">
        <v>31230</v>
      </c>
      <c r="B583" t="s">
        <v>423</v>
      </c>
      <c r="C583" t="s">
        <v>102</v>
      </c>
      <c r="D583" t="s">
        <v>424</v>
      </c>
      <c r="E583" t="s">
        <v>81</v>
      </c>
      <c r="F583" t="s">
        <v>36</v>
      </c>
    </row>
    <row r="584" spans="1:6" x14ac:dyDescent="0.3">
      <c r="A584">
        <v>36661</v>
      </c>
      <c r="B584" t="s">
        <v>1371</v>
      </c>
      <c r="C584" t="s">
        <v>102</v>
      </c>
      <c r="D584" t="s">
        <v>511</v>
      </c>
      <c r="E584" t="s">
        <v>511</v>
      </c>
      <c r="F584" t="s">
        <v>36</v>
      </c>
    </row>
    <row r="585" spans="1:6" x14ac:dyDescent="0.3">
      <c r="A585">
        <v>31077</v>
      </c>
      <c r="B585" t="s">
        <v>1372</v>
      </c>
      <c r="C585" t="s">
        <v>102</v>
      </c>
      <c r="D585" t="s">
        <v>511</v>
      </c>
      <c r="E585" t="s">
        <v>511</v>
      </c>
      <c r="F585" t="s">
        <v>36</v>
      </c>
    </row>
    <row r="586" spans="1:6" x14ac:dyDescent="0.3">
      <c r="A586" t="s">
        <v>1373</v>
      </c>
      <c r="B586" t="s">
        <v>1373</v>
      </c>
      <c r="C586" t="s">
        <v>1374</v>
      </c>
      <c r="D586" t="s">
        <v>511</v>
      </c>
      <c r="E586" t="s">
        <v>511</v>
      </c>
    </row>
    <row r="587" spans="1:6" x14ac:dyDescent="0.3">
      <c r="A587" t="s">
        <v>1375</v>
      </c>
      <c r="B587" t="s">
        <v>1375</v>
      </c>
      <c r="C587" t="s">
        <v>1374</v>
      </c>
      <c r="D587" t="s">
        <v>511</v>
      </c>
      <c r="E587" t="s">
        <v>511</v>
      </c>
    </row>
    <row r="588" spans="1:6" x14ac:dyDescent="0.3">
      <c r="A588" t="s">
        <v>1376</v>
      </c>
      <c r="B588" t="s">
        <v>1376</v>
      </c>
      <c r="C588" t="s">
        <v>1377</v>
      </c>
      <c r="D588" t="s">
        <v>511</v>
      </c>
      <c r="E588" t="s">
        <v>511</v>
      </c>
    </row>
    <row r="589" spans="1:6" x14ac:dyDescent="0.3">
      <c r="A589" t="s">
        <v>1378</v>
      </c>
      <c r="B589" t="s">
        <v>1378</v>
      </c>
      <c r="C589" t="s">
        <v>1377</v>
      </c>
      <c r="D589" t="s">
        <v>511</v>
      </c>
      <c r="E589" t="s">
        <v>511</v>
      </c>
    </row>
    <row r="590" spans="1:6" x14ac:dyDescent="0.3">
      <c r="A590" t="s">
        <v>393</v>
      </c>
      <c r="B590" t="s">
        <v>393</v>
      </c>
      <c r="C590" t="s">
        <v>394</v>
      </c>
      <c r="D590" t="s">
        <v>395</v>
      </c>
      <c r="E590" t="s">
        <v>396</v>
      </c>
    </row>
    <row r="591" spans="1:6" x14ac:dyDescent="0.3">
      <c r="A591" t="s">
        <v>397</v>
      </c>
      <c r="B591" t="s">
        <v>397</v>
      </c>
      <c r="C591" t="s">
        <v>394</v>
      </c>
      <c r="D591" t="s">
        <v>395</v>
      </c>
      <c r="E591" t="s">
        <v>396</v>
      </c>
    </row>
    <row r="592" spans="1:6" x14ac:dyDescent="0.3">
      <c r="A592" t="s">
        <v>1379</v>
      </c>
      <c r="B592" t="s">
        <v>1379</v>
      </c>
      <c r="C592" t="s">
        <v>394</v>
      </c>
      <c r="D592" t="s">
        <v>511</v>
      </c>
      <c r="E592" t="s">
        <v>511</v>
      </c>
    </row>
    <row r="593" spans="1:6" x14ac:dyDescent="0.3">
      <c r="A593">
        <v>53315</v>
      </c>
      <c r="B593" t="s">
        <v>1380</v>
      </c>
      <c r="C593" t="s">
        <v>1381</v>
      </c>
      <c r="D593" t="s">
        <v>771</v>
      </c>
      <c r="E593" t="s">
        <v>771</v>
      </c>
      <c r="F593" s="1" t="s">
        <v>157</v>
      </c>
    </row>
    <row r="594" spans="1:6" x14ac:dyDescent="0.3">
      <c r="A594">
        <v>54037</v>
      </c>
      <c r="B594" t="s">
        <v>1382</v>
      </c>
      <c r="C594" t="s">
        <v>1381</v>
      </c>
      <c r="D594" t="s">
        <v>771</v>
      </c>
      <c r="E594" t="s">
        <v>771</v>
      </c>
      <c r="F594" s="1" t="s">
        <v>157</v>
      </c>
    </row>
    <row r="595" spans="1:6" x14ac:dyDescent="0.3">
      <c r="A595" t="s">
        <v>350</v>
      </c>
      <c r="B595" t="s">
        <v>350</v>
      </c>
      <c r="C595" t="s">
        <v>351</v>
      </c>
      <c r="D595" t="s">
        <v>352</v>
      </c>
      <c r="E595" t="s">
        <v>353</v>
      </c>
    </row>
    <row r="596" spans="1:6" x14ac:dyDescent="0.3">
      <c r="A596" t="s">
        <v>373</v>
      </c>
      <c r="B596" t="s">
        <v>373</v>
      </c>
      <c r="C596" t="s">
        <v>351</v>
      </c>
      <c r="D596" t="s">
        <v>353</v>
      </c>
      <c r="E596" t="s">
        <v>374</v>
      </c>
    </row>
    <row r="597" spans="1:6" x14ac:dyDescent="0.3">
      <c r="A597" t="s">
        <v>1383</v>
      </c>
      <c r="B597" t="s">
        <v>1383</v>
      </c>
      <c r="C597" t="s">
        <v>351</v>
      </c>
      <c r="D597" t="s">
        <v>511</v>
      </c>
      <c r="E597" t="s">
        <v>511</v>
      </c>
    </row>
    <row r="598" spans="1:6" x14ac:dyDescent="0.3">
      <c r="A598" t="s">
        <v>1384</v>
      </c>
      <c r="B598" t="s">
        <v>1384</v>
      </c>
      <c r="C598" t="s">
        <v>351</v>
      </c>
      <c r="D598" t="s">
        <v>511</v>
      </c>
      <c r="E598" t="s">
        <v>511</v>
      </c>
    </row>
    <row r="599" spans="1:6" x14ac:dyDescent="0.3">
      <c r="A599" t="s">
        <v>165</v>
      </c>
      <c r="B599" t="s">
        <v>165</v>
      </c>
      <c r="C599" t="s">
        <v>166</v>
      </c>
      <c r="D599" t="s">
        <v>167</v>
      </c>
      <c r="E599" t="s">
        <v>168</v>
      </c>
      <c r="F599" t="s">
        <v>36</v>
      </c>
    </row>
    <row r="600" spans="1:6" x14ac:dyDescent="0.3">
      <c r="A600" t="s">
        <v>895</v>
      </c>
      <c r="B600" t="s">
        <v>895</v>
      </c>
      <c r="C600" t="s">
        <v>166</v>
      </c>
      <c r="D600" t="s">
        <v>507</v>
      </c>
      <c r="E600" t="s">
        <v>507</v>
      </c>
      <c r="F600" t="s">
        <v>36</v>
      </c>
    </row>
    <row r="601" spans="1:6" x14ac:dyDescent="0.3">
      <c r="A601" t="s">
        <v>360</v>
      </c>
      <c r="B601" t="s">
        <v>360</v>
      </c>
      <c r="C601" t="s">
        <v>361</v>
      </c>
      <c r="D601" t="s">
        <v>247</v>
      </c>
      <c r="E601" t="s">
        <v>211</v>
      </c>
    </row>
    <row r="602" spans="1:6" x14ac:dyDescent="0.3">
      <c r="A602" t="s">
        <v>369</v>
      </c>
      <c r="B602" t="s">
        <v>369</v>
      </c>
      <c r="C602" t="s">
        <v>361</v>
      </c>
      <c r="D602" t="s">
        <v>370</v>
      </c>
      <c r="E602" t="s">
        <v>211</v>
      </c>
    </row>
    <row r="603" spans="1:6" x14ac:dyDescent="0.3">
      <c r="A603">
        <v>29354</v>
      </c>
      <c r="B603" t="s">
        <v>727</v>
      </c>
      <c r="C603" t="s">
        <v>361</v>
      </c>
      <c r="D603" t="s">
        <v>342</v>
      </c>
      <c r="E603" t="s">
        <v>511</v>
      </c>
      <c r="F603" t="s">
        <v>36</v>
      </c>
    </row>
    <row r="604" spans="1:6" x14ac:dyDescent="0.3">
      <c r="A604">
        <v>34633</v>
      </c>
      <c r="B604" t="s">
        <v>1385</v>
      </c>
      <c r="C604" t="s">
        <v>361</v>
      </c>
      <c r="D604" t="s">
        <v>511</v>
      </c>
      <c r="E604" t="s">
        <v>511</v>
      </c>
      <c r="F604" t="s">
        <v>36</v>
      </c>
    </row>
    <row r="605" spans="1:6" x14ac:dyDescent="0.3">
      <c r="A605">
        <v>34087</v>
      </c>
      <c r="B605" t="s">
        <v>811</v>
      </c>
      <c r="C605" t="s">
        <v>812</v>
      </c>
      <c r="D605" t="s">
        <v>431</v>
      </c>
      <c r="E605" t="s">
        <v>431</v>
      </c>
      <c r="F605" t="s">
        <v>36</v>
      </c>
    </row>
    <row r="606" spans="1:6" x14ac:dyDescent="0.3">
      <c r="A606">
        <v>34528</v>
      </c>
      <c r="B606" t="s">
        <v>1386</v>
      </c>
      <c r="C606" t="s">
        <v>812</v>
      </c>
      <c r="D606" t="s">
        <v>511</v>
      </c>
      <c r="E606" t="s">
        <v>511</v>
      </c>
      <c r="F606" t="s">
        <v>36</v>
      </c>
    </row>
    <row r="607" spans="1:6" x14ac:dyDescent="0.3">
      <c r="A607">
        <v>27068</v>
      </c>
      <c r="B607" t="s">
        <v>1387</v>
      </c>
      <c r="C607" t="s">
        <v>812</v>
      </c>
      <c r="D607" t="s">
        <v>511</v>
      </c>
      <c r="E607" t="s">
        <v>511</v>
      </c>
      <c r="F607" t="s">
        <v>36</v>
      </c>
    </row>
    <row r="608" spans="1:6" x14ac:dyDescent="0.3">
      <c r="A608" t="s">
        <v>623</v>
      </c>
      <c r="B608" t="s">
        <v>623</v>
      </c>
      <c r="C608" t="s">
        <v>624</v>
      </c>
      <c r="D608" t="s">
        <v>68</v>
      </c>
      <c r="E608" t="s">
        <v>511</v>
      </c>
    </row>
    <row r="609" spans="1:6" x14ac:dyDescent="0.3">
      <c r="A609" t="s">
        <v>877</v>
      </c>
      <c r="B609" t="s">
        <v>877</v>
      </c>
      <c r="C609" t="s">
        <v>624</v>
      </c>
      <c r="D609" t="s">
        <v>878</v>
      </c>
      <c r="E609" t="s">
        <v>511</v>
      </c>
    </row>
    <row r="610" spans="1:6" x14ac:dyDescent="0.3">
      <c r="A610">
        <v>40905</v>
      </c>
      <c r="B610" t="s">
        <v>1388</v>
      </c>
      <c r="C610" t="s">
        <v>624</v>
      </c>
      <c r="D610" t="s">
        <v>511</v>
      </c>
      <c r="E610" t="s">
        <v>511</v>
      </c>
      <c r="F610" t="s">
        <v>36</v>
      </c>
    </row>
    <row r="611" spans="1:6" x14ac:dyDescent="0.3">
      <c r="A611">
        <v>35217</v>
      </c>
      <c r="B611" t="s">
        <v>1389</v>
      </c>
      <c r="C611" t="s">
        <v>1390</v>
      </c>
      <c r="D611" t="s">
        <v>511</v>
      </c>
      <c r="E611" t="s">
        <v>511</v>
      </c>
      <c r="F611" t="s">
        <v>36</v>
      </c>
    </row>
    <row r="612" spans="1:6" x14ac:dyDescent="0.3">
      <c r="A612" t="s">
        <v>517</v>
      </c>
      <c r="B612" t="s">
        <v>517</v>
      </c>
      <c r="C612" t="s">
        <v>518</v>
      </c>
      <c r="D612" t="s">
        <v>519</v>
      </c>
      <c r="E612" t="s">
        <v>511</v>
      </c>
    </row>
    <row r="613" spans="1:6" x14ac:dyDescent="0.3">
      <c r="A613" t="s">
        <v>638</v>
      </c>
      <c r="B613" t="s">
        <v>638</v>
      </c>
      <c r="C613" t="s">
        <v>518</v>
      </c>
      <c r="D613" t="s">
        <v>635</v>
      </c>
      <c r="E613" t="s">
        <v>511</v>
      </c>
    </row>
    <row r="614" spans="1:6" x14ac:dyDescent="0.3">
      <c r="A614">
        <v>38992</v>
      </c>
      <c r="B614" t="s">
        <v>1391</v>
      </c>
      <c r="C614" t="s">
        <v>518</v>
      </c>
      <c r="D614" t="s">
        <v>511</v>
      </c>
      <c r="E614" t="s">
        <v>511</v>
      </c>
      <c r="F614" t="s">
        <v>36</v>
      </c>
    </row>
    <row r="615" spans="1:6" x14ac:dyDescent="0.3">
      <c r="A615">
        <v>38225</v>
      </c>
      <c r="B615" t="s">
        <v>1392</v>
      </c>
      <c r="C615" t="s">
        <v>1393</v>
      </c>
      <c r="D615" t="s">
        <v>511</v>
      </c>
      <c r="E615" t="s">
        <v>511</v>
      </c>
      <c r="F615" t="s">
        <v>36</v>
      </c>
    </row>
    <row r="616" spans="1:6" x14ac:dyDescent="0.3">
      <c r="A616">
        <v>62410</v>
      </c>
      <c r="B616" t="s">
        <v>1394</v>
      </c>
      <c r="C616" t="s">
        <v>1395</v>
      </c>
      <c r="D616" t="s">
        <v>511</v>
      </c>
      <c r="E616" t="s">
        <v>511</v>
      </c>
      <c r="F616" s="1" t="s">
        <v>157</v>
      </c>
    </row>
    <row r="617" spans="1:6" x14ac:dyDescent="0.3">
      <c r="A617" t="s">
        <v>344</v>
      </c>
      <c r="B617" t="s">
        <v>344</v>
      </c>
      <c r="C617" t="s">
        <v>345</v>
      </c>
      <c r="D617" t="s">
        <v>342</v>
      </c>
      <c r="E617" t="s">
        <v>342</v>
      </c>
    </row>
    <row r="618" spans="1:6" x14ac:dyDescent="0.3">
      <c r="A618" t="s">
        <v>625</v>
      </c>
      <c r="B618" t="s">
        <v>625</v>
      </c>
      <c r="C618" t="s">
        <v>345</v>
      </c>
      <c r="D618" t="s">
        <v>68</v>
      </c>
      <c r="E618" t="s">
        <v>511</v>
      </c>
    </row>
    <row r="619" spans="1:6" x14ac:dyDescent="0.3">
      <c r="A619">
        <v>31174</v>
      </c>
      <c r="B619" t="s">
        <v>158</v>
      </c>
      <c r="C619" t="s">
        <v>159</v>
      </c>
      <c r="D619" t="s">
        <v>160</v>
      </c>
      <c r="E619" t="s">
        <v>160</v>
      </c>
      <c r="F619" t="s">
        <v>36</v>
      </c>
    </row>
    <row r="620" spans="1:6" x14ac:dyDescent="0.3">
      <c r="A620">
        <v>34833</v>
      </c>
      <c r="B620" t="s">
        <v>543</v>
      </c>
      <c r="C620" t="s">
        <v>159</v>
      </c>
      <c r="D620" t="s">
        <v>85</v>
      </c>
      <c r="E620" t="s">
        <v>544</v>
      </c>
      <c r="F620" t="s">
        <v>36</v>
      </c>
    </row>
    <row r="621" spans="1:6" x14ac:dyDescent="0.3">
      <c r="A621">
        <v>31597</v>
      </c>
      <c r="B621" t="s">
        <v>598</v>
      </c>
      <c r="C621" t="s">
        <v>159</v>
      </c>
      <c r="D621" t="s">
        <v>596</v>
      </c>
      <c r="E621" t="s">
        <v>599</v>
      </c>
      <c r="F621" t="s">
        <v>36</v>
      </c>
    </row>
    <row r="622" spans="1:6" x14ac:dyDescent="0.3">
      <c r="A622">
        <v>42955</v>
      </c>
      <c r="B622" t="s">
        <v>1396</v>
      </c>
      <c r="C622" t="s">
        <v>1397</v>
      </c>
      <c r="D622" t="s">
        <v>511</v>
      </c>
      <c r="E622" t="s">
        <v>511</v>
      </c>
      <c r="F622" t="s">
        <v>36</v>
      </c>
    </row>
    <row r="623" spans="1:6" x14ac:dyDescent="0.3">
      <c r="A623">
        <v>61896</v>
      </c>
      <c r="B623" t="s">
        <v>154</v>
      </c>
      <c r="C623" t="s">
        <v>155</v>
      </c>
      <c r="D623" t="s">
        <v>156</v>
      </c>
      <c r="E623" t="s">
        <v>156</v>
      </c>
      <c r="F623" s="1" t="s">
        <v>157</v>
      </c>
    </row>
    <row r="624" spans="1:6" x14ac:dyDescent="0.3">
      <c r="A624" t="s">
        <v>107</v>
      </c>
      <c r="B624" t="s">
        <v>108</v>
      </c>
      <c r="C624" t="s">
        <v>109</v>
      </c>
      <c r="D624" t="s">
        <v>14</v>
      </c>
      <c r="E624" t="s">
        <v>110</v>
      </c>
      <c r="F624" t="s">
        <v>36</v>
      </c>
    </row>
    <row r="625" spans="1:6" x14ac:dyDescent="0.3">
      <c r="A625" t="s">
        <v>119</v>
      </c>
      <c r="B625" t="s">
        <v>120</v>
      </c>
      <c r="C625" t="s">
        <v>109</v>
      </c>
      <c r="D625" t="s">
        <v>14</v>
      </c>
      <c r="E625" t="s">
        <v>14</v>
      </c>
      <c r="F625" t="s">
        <v>36</v>
      </c>
    </row>
    <row r="626" spans="1:6" x14ac:dyDescent="0.3">
      <c r="A626">
        <v>41632</v>
      </c>
      <c r="B626" t="s">
        <v>1398</v>
      </c>
      <c r="C626" t="s">
        <v>109</v>
      </c>
      <c r="D626" t="s">
        <v>511</v>
      </c>
      <c r="E626" t="s">
        <v>511</v>
      </c>
      <c r="F626" t="s">
        <v>36</v>
      </c>
    </row>
    <row r="627" spans="1:6" x14ac:dyDescent="0.3">
      <c r="A627" t="s">
        <v>797</v>
      </c>
      <c r="B627" t="s">
        <v>798</v>
      </c>
      <c r="C627" t="s">
        <v>799</v>
      </c>
      <c r="D627" t="s">
        <v>9</v>
      </c>
      <c r="E627" t="s">
        <v>9</v>
      </c>
      <c r="F627" t="s">
        <v>9</v>
      </c>
    </row>
    <row r="628" spans="1:6" x14ac:dyDescent="0.3">
      <c r="A628" t="s">
        <v>892</v>
      </c>
      <c r="B628" t="s">
        <v>893</v>
      </c>
      <c r="C628" t="s">
        <v>799</v>
      </c>
      <c r="D628" t="s">
        <v>507</v>
      </c>
      <c r="E628" t="s">
        <v>894</v>
      </c>
      <c r="F628" t="s">
        <v>36</v>
      </c>
    </row>
    <row r="629" spans="1:6" x14ac:dyDescent="0.3">
      <c r="A629">
        <v>34837</v>
      </c>
      <c r="B629" t="s">
        <v>1399</v>
      </c>
      <c r="C629" t="s">
        <v>799</v>
      </c>
      <c r="D629" t="s">
        <v>511</v>
      </c>
      <c r="E629" t="s">
        <v>511</v>
      </c>
      <c r="F629" t="s">
        <v>36</v>
      </c>
    </row>
    <row r="630" spans="1:6" x14ac:dyDescent="0.3">
      <c r="A630" t="s">
        <v>564</v>
      </c>
      <c r="B630" t="s">
        <v>564</v>
      </c>
      <c r="C630" t="s">
        <v>565</v>
      </c>
      <c r="D630" t="s">
        <v>566</v>
      </c>
      <c r="E630" t="s">
        <v>511</v>
      </c>
    </row>
    <row r="631" spans="1:6" x14ac:dyDescent="0.3">
      <c r="A631" t="s">
        <v>626</v>
      </c>
      <c r="B631" t="s">
        <v>626</v>
      </c>
      <c r="C631" t="s">
        <v>565</v>
      </c>
      <c r="D631" t="s">
        <v>68</v>
      </c>
      <c r="E631" t="s">
        <v>511</v>
      </c>
    </row>
    <row r="632" spans="1:6" x14ac:dyDescent="0.3">
      <c r="A632">
        <v>26735</v>
      </c>
      <c r="B632" t="s">
        <v>1400</v>
      </c>
      <c r="C632" t="s">
        <v>565</v>
      </c>
      <c r="D632" t="s">
        <v>511</v>
      </c>
      <c r="E632" t="s">
        <v>511</v>
      </c>
      <c r="F632" t="s">
        <v>36</v>
      </c>
    </row>
    <row r="633" spans="1:6" x14ac:dyDescent="0.3">
      <c r="A633" t="s">
        <v>289</v>
      </c>
      <c r="B633" t="s">
        <v>289</v>
      </c>
      <c r="C633" t="s">
        <v>290</v>
      </c>
      <c r="D633" t="s">
        <v>291</v>
      </c>
      <c r="E633" t="s">
        <v>292</v>
      </c>
    </row>
    <row r="634" spans="1:6" x14ac:dyDescent="0.3">
      <c r="A634" t="s">
        <v>293</v>
      </c>
      <c r="B634" t="s">
        <v>293</v>
      </c>
      <c r="C634" t="s">
        <v>290</v>
      </c>
      <c r="D634" t="s">
        <v>292</v>
      </c>
      <c r="E634" t="s">
        <v>291</v>
      </c>
    </row>
    <row r="635" spans="1:6" x14ac:dyDescent="0.3">
      <c r="A635">
        <v>36578</v>
      </c>
      <c r="B635" t="s">
        <v>1401</v>
      </c>
      <c r="C635" t="s">
        <v>290</v>
      </c>
      <c r="D635" t="s">
        <v>511</v>
      </c>
      <c r="E635" t="s">
        <v>511</v>
      </c>
      <c r="F635" t="s">
        <v>36</v>
      </c>
    </row>
    <row r="636" spans="1:6" x14ac:dyDescent="0.3">
      <c r="A636" t="s">
        <v>855</v>
      </c>
      <c r="B636" t="s">
        <v>855</v>
      </c>
      <c r="C636" t="s">
        <v>856</v>
      </c>
      <c r="D636" t="s">
        <v>850</v>
      </c>
      <c r="E636" t="s">
        <v>511</v>
      </c>
    </row>
    <row r="637" spans="1:6" x14ac:dyDescent="0.3">
      <c r="A637" t="s">
        <v>859</v>
      </c>
      <c r="B637" t="s">
        <v>859</v>
      </c>
      <c r="C637" t="s">
        <v>856</v>
      </c>
      <c r="D637" t="s">
        <v>495</v>
      </c>
      <c r="E637" t="s">
        <v>495</v>
      </c>
    </row>
    <row r="638" spans="1:6" x14ac:dyDescent="0.3">
      <c r="A638">
        <v>42564</v>
      </c>
      <c r="B638" t="s">
        <v>1402</v>
      </c>
      <c r="C638" t="s">
        <v>856</v>
      </c>
      <c r="D638" t="s">
        <v>511</v>
      </c>
      <c r="E638" t="s">
        <v>511</v>
      </c>
      <c r="F638" t="s">
        <v>36</v>
      </c>
    </row>
    <row r="639" spans="1:6" x14ac:dyDescent="0.3">
      <c r="A639" t="s">
        <v>209</v>
      </c>
      <c r="B639" t="s">
        <v>209</v>
      </c>
      <c r="C639" t="s">
        <v>210</v>
      </c>
      <c r="D639" t="s">
        <v>211</v>
      </c>
      <c r="E639" t="s">
        <v>212</v>
      </c>
    </row>
    <row r="640" spans="1:6" x14ac:dyDescent="0.3">
      <c r="A640" t="s">
        <v>402</v>
      </c>
      <c r="B640" t="s">
        <v>402</v>
      </c>
      <c r="C640" t="s">
        <v>210</v>
      </c>
      <c r="D640" t="s">
        <v>403</v>
      </c>
      <c r="E640" t="s">
        <v>212</v>
      </c>
    </row>
    <row r="641" spans="1:6" x14ac:dyDescent="0.3">
      <c r="A641" t="s">
        <v>904</v>
      </c>
      <c r="B641" t="s">
        <v>904</v>
      </c>
      <c r="C641" t="s">
        <v>905</v>
      </c>
      <c r="D641" t="s">
        <v>903</v>
      </c>
      <c r="E641" t="s">
        <v>511</v>
      </c>
    </row>
    <row r="642" spans="1:6" x14ac:dyDescent="0.3">
      <c r="A642" t="s">
        <v>1403</v>
      </c>
      <c r="B642" t="s">
        <v>1403</v>
      </c>
      <c r="C642" t="s">
        <v>905</v>
      </c>
      <c r="D642" t="s">
        <v>511</v>
      </c>
      <c r="E642" t="s">
        <v>511</v>
      </c>
    </row>
    <row r="643" spans="1:6" x14ac:dyDescent="0.3">
      <c r="A643">
        <v>27297</v>
      </c>
      <c r="B643" t="s">
        <v>1404</v>
      </c>
      <c r="C643" t="s">
        <v>905</v>
      </c>
      <c r="D643" t="s">
        <v>511</v>
      </c>
      <c r="E643" t="s">
        <v>511</v>
      </c>
      <c r="F643" t="s">
        <v>36</v>
      </c>
    </row>
    <row r="644" spans="1:6" x14ac:dyDescent="0.3">
      <c r="A644" t="s">
        <v>161</v>
      </c>
      <c r="B644" t="s">
        <v>161</v>
      </c>
      <c r="C644" t="s">
        <v>162</v>
      </c>
      <c r="D644" t="s">
        <v>163</v>
      </c>
      <c r="E644" t="s">
        <v>163</v>
      </c>
    </row>
    <row r="645" spans="1:6" x14ac:dyDescent="0.3">
      <c r="A645" t="s">
        <v>164</v>
      </c>
      <c r="B645" t="s">
        <v>164</v>
      </c>
      <c r="C645" t="s">
        <v>162</v>
      </c>
      <c r="D645" t="s">
        <v>163</v>
      </c>
      <c r="E645" t="s">
        <v>163</v>
      </c>
    </row>
    <row r="646" spans="1:6" x14ac:dyDescent="0.3">
      <c r="A646">
        <v>29417</v>
      </c>
      <c r="B646" t="s">
        <v>1405</v>
      </c>
      <c r="C646" t="s">
        <v>1406</v>
      </c>
      <c r="D646" t="s">
        <v>511</v>
      </c>
      <c r="E646" t="s">
        <v>511</v>
      </c>
      <c r="F646" t="s">
        <v>36</v>
      </c>
    </row>
    <row r="647" spans="1:6" x14ac:dyDescent="0.3">
      <c r="A647" t="s">
        <v>375</v>
      </c>
      <c r="B647" t="s">
        <v>376</v>
      </c>
      <c r="C647" t="s">
        <v>377</v>
      </c>
      <c r="D647" t="s">
        <v>378</v>
      </c>
      <c r="E647" t="s">
        <v>379</v>
      </c>
      <c r="F647" t="s">
        <v>36</v>
      </c>
    </row>
    <row r="648" spans="1:6" x14ac:dyDescent="0.3">
      <c r="A648" t="s">
        <v>1407</v>
      </c>
      <c r="B648" t="s">
        <v>1408</v>
      </c>
      <c r="C648" t="s">
        <v>377</v>
      </c>
      <c r="D648" t="s">
        <v>511</v>
      </c>
      <c r="E648" t="s">
        <v>511</v>
      </c>
      <c r="F648" t="s">
        <v>36</v>
      </c>
    </row>
    <row r="649" spans="1:6" x14ac:dyDescent="0.3">
      <c r="A649" t="s">
        <v>800</v>
      </c>
      <c r="B649" t="s">
        <v>800</v>
      </c>
      <c r="C649" t="s">
        <v>801</v>
      </c>
      <c r="D649" t="s">
        <v>431</v>
      </c>
      <c r="E649" t="s">
        <v>431</v>
      </c>
    </row>
    <row r="650" spans="1:6" x14ac:dyDescent="0.3">
      <c r="A650" t="s">
        <v>857</v>
      </c>
      <c r="B650" t="s">
        <v>857</v>
      </c>
      <c r="C650" t="s">
        <v>801</v>
      </c>
      <c r="D650" t="s">
        <v>495</v>
      </c>
      <c r="E650" t="s">
        <v>858</v>
      </c>
    </row>
    <row r="651" spans="1:6" x14ac:dyDescent="0.3">
      <c r="A651" t="s">
        <v>1409</v>
      </c>
      <c r="B651" t="s">
        <v>1410</v>
      </c>
      <c r="C651" t="s">
        <v>801</v>
      </c>
      <c r="D651" t="s">
        <v>511</v>
      </c>
      <c r="E651" t="s">
        <v>511</v>
      </c>
      <c r="F651" t="s">
        <v>36</v>
      </c>
    </row>
    <row r="652" spans="1:6" x14ac:dyDescent="0.3">
      <c r="A652" t="s">
        <v>1411</v>
      </c>
      <c r="B652" t="s">
        <v>1412</v>
      </c>
      <c r="C652" t="s">
        <v>801</v>
      </c>
      <c r="D652" t="s">
        <v>511</v>
      </c>
      <c r="E652" t="s">
        <v>511</v>
      </c>
      <c r="F652" t="s">
        <v>36</v>
      </c>
    </row>
    <row r="653" spans="1:6" x14ac:dyDescent="0.3">
      <c r="A653" t="s">
        <v>457</v>
      </c>
      <c r="B653" t="s">
        <v>457</v>
      </c>
      <c r="C653" t="s">
        <v>458</v>
      </c>
      <c r="D653" t="s">
        <v>431</v>
      </c>
      <c r="E653" t="s">
        <v>459</v>
      </c>
    </row>
    <row r="654" spans="1:6" x14ac:dyDescent="0.3">
      <c r="A654">
        <v>31634</v>
      </c>
      <c r="B654" t="s">
        <v>706</v>
      </c>
      <c r="C654" t="s">
        <v>458</v>
      </c>
      <c r="D654" t="s">
        <v>707</v>
      </c>
      <c r="E654" t="s">
        <v>708</v>
      </c>
      <c r="F654" t="s">
        <v>36</v>
      </c>
    </row>
    <row r="655" spans="1:6" x14ac:dyDescent="0.3">
      <c r="A655" t="s">
        <v>802</v>
      </c>
      <c r="B655" t="s">
        <v>802</v>
      </c>
      <c r="C655" t="s">
        <v>458</v>
      </c>
      <c r="D655" t="s">
        <v>431</v>
      </c>
      <c r="E655" t="s">
        <v>431</v>
      </c>
    </row>
    <row r="656" spans="1:6" x14ac:dyDescent="0.3">
      <c r="A656">
        <v>28891</v>
      </c>
      <c r="B656" t="s">
        <v>1413</v>
      </c>
      <c r="C656" t="s">
        <v>1414</v>
      </c>
      <c r="D656" t="s">
        <v>511</v>
      </c>
      <c r="E656" t="s">
        <v>511</v>
      </c>
      <c r="F656" t="s">
        <v>36</v>
      </c>
    </row>
    <row r="657" spans="1:6" x14ac:dyDescent="0.3">
      <c r="A657">
        <v>31099</v>
      </c>
      <c r="B657" t="s">
        <v>743</v>
      </c>
      <c r="C657" t="s">
        <v>744</v>
      </c>
      <c r="D657" t="s">
        <v>247</v>
      </c>
      <c r="E657" t="s">
        <v>511</v>
      </c>
      <c r="F657" t="s">
        <v>36</v>
      </c>
    </row>
    <row r="658" spans="1:6" x14ac:dyDescent="0.3">
      <c r="A658">
        <v>31694</v>
      </c>
      <c r="B658" t="s">
        <v>1415</v>
      </c>
      <c r="C658" t="s">
        <v>744</v>
      </c>
      <c r="D658" t="s">
        <v>511</v>
      </c>
      <c r="E658" t="s">
        <v>511</v>
      </c>
      <c r="F658" t="s">
        <v>36</v>
      </c>
    </row>
    <row r="659" spans="1:6" x14ac:dyDescent="0.3">
      <c r="A659" t="s">
        <v>178</v>
      </c>
      <c r="B659" t="s">
        <v>178</v>
      </c>
      <c r="C659" t="s">
        <v>179</v>
      </c>
      <c r="D659" t="s">
        <v>180</v>
      </c>
      <c r="E659" t="s">
        <v>181</v>
      </c>
    </row>
    <row r="660" spans="1:6" x14ac:dyDescent="0.3">
      <c r="A660" t="s">
        <v>416</v>
      </c>
      <c r="B660" t="s">
        <v>416</v>
      </c>
      <c r="C660" t="s">
        <v>179</v>
      </c>
      <c r="D660" t="s">
        <v>417</v>
      </c>
      <c r="E660" t="s">
        <v>68</v>
      </c>
    </row>
    <row r="661" spans="1:6" x14ac:dyDescent="0.3">
      <c r="A661">
        <v>32394</v>
      </c>
      <c r="B661" t="s">
        <v>1416</v>
      </c>
      <c r="C661" t="s">
        <v>179</v>
      </c>
      <c r="D661" t="s">
        <v>511</v>
      </c>
      <c r="E661" t="s">
        <v>511</v>
      </c>
      <c r="F661" t="s">
        <v>36</v>
      </c>
    </row>
    <row r="662" spans="1:6" x14ac:dyDescent="0.3">
      <c r="A662" t="s">
        <v>371</v>
      </c>
      <c r="B662" t="s">
        <v>371</v>
      </c>
      <c r="C662" t="s">
        <v>1961</v>
      </c>
      <c r="D662" t="s">
        <v>372</v>
      </c>
      <c r="E662" t="s">
        <v>247</v>
      </c>
    </row>
    <row r="663" spans="1:6" x14ac:dyDescent="0.3">
      <c r="A663" t="s">
        <v>742</v>
      </c>
      <c r="B663" t="s">
        <v>742</v>
      </c>
      <c r="C663" t="s">
        <v>1961</v>
      </c>
      <c r="D663" t="s">
        <v>247</v>
      </c>
      <c r="E663" t="s">
        <v>511</v>
      </c>
    </row>
    <row r="664" spans="1:6" x14ac:dyDescent="0.3">
      <c r="A664" t="s">
        <v>1417</v>
      </c>
      <c r="B664" t="s">
        <v>1417</v>
      </c>
      <c r="C664" t="s">
        <v>1418</v>
      </c>
      <c r="D664" t="s">
        <v>511</v>
      </c>
      <c r="E664" t="s">
        <v>511</v>
      </c>
    </row>
    <row r="665" spans="1:6" x14ac:dyDescent="0.3">
      <c r="A665" t="s">
        <v>1419</v>
      </c>
      <c r="B665" t="s">
        <v>1419</v>
      </c>
      <c r="C665" t="s">
        <v>1418</v>
      </c>
      <c r="D665" t="s">
        <v>511</v>
      </c>
      <c r="E665" t="s">
        <v>511</v>
      </c>
    </row>
    <row r="666" spans="1:6" x14ac:dyDescent="0.3">
      <c r="A666">
        <v>36819</v>
      </c>
      <c r="B666" t="s">
        <v>1420</v>
      </c>
      <c r="C666" t="s">
        <v>1418</v>
      </c>
      <c r="D666" t="s">
        <v>511</v>
      </c>
      <c r="E666" t="s">
        <v>511</v>
      </c>
      <c r="F666" t="s">
        <v>36</v>
      </c>
    </row>
    <row r="667" spans="1:6" x14ac:dyDescent="0.3">
      <c r="A667" t="s">
        <v>29</v>
      </c>
      <c r="B667" t="s">
        <v>29</v>
      </c>
      <c r="C667" t="s">
        <v>30</v>
      </c>
      <c r="D667" t="s">
        <v>9</v>
      </c>
      <c r="E667" t="s">
        <v>9</v>
      </c>
      <c r="F667" t="s">
        <v>31</v>
      </c>
    </row>
    <row r="668" spans="1:6" x14ac:dyDescent="0.3">
      <c r="A668" t="s">
        <v>1421</v>
      </c>
      <c r="B668" t="s">
        <v>1421</v>
      </c>
      <c r="C668" t="s">
        <v>30</v>
      </c>
      <c r="D668" t="s">
        <v>511</v>
      </c>
      <c r="E668" t="s">
        <v>511</v>
      </c>
    </row>
    <row r="669" spans="1:6" x14ac:dyDescent="0.3">
      <c r="A669" t="s">
        <v>1422</v>
      </c>
      <c r="B669" t="s">
        <v>1422</v>
      </c>
      <c r="C669" t="s">
        <v>30</v>
      </c>
      <c r="D669" t="s">
        <v>511</v>
      </c>
      <c r="E669" t="s">
        <v>511</v>
      </c>
    </row>
    <row r="670" spans="1:6" x14ac:dyDescent="0.3">
      <c r="A670" t="s">
        <v>1423</v>
      </c>
      <c r="B670" t="s">
        <v>1423</v>
      </c>
      <c r="C670" t="s">
        <v>30</v>
      </c>
      <c r="D670" t="s">
        <v>511</v>
      </c>
      <c r="E670" t="s">
        <v>511</v>
      </c>
      <c r="F670" t="s">
        <v>36</v>
      </c>
    </row>
    <row r="671" spans="1:6" x14ac:dyDescent="0.3">
      <c r="A671">
        <v>34394</v>
      </c>
      <c r="B671" t="s">
        <v>1424</v>
      </c>
      <c r="C671" t="s">
        <v>30</v>
      </c>
      <c r="D671" t="s">
        <v>511</v>
      </c>
      <c r="E671" t="s">
        <v>511</v>
      </c>
      <c r="F671" t="s">
        <v>36</v>
      </c>
    </row>
    <row r="672" spans="1:6" x14ac:dyDescent="0.3">
      <c r="A672" t="s">
        <v>545</v>
      </c>
      <c r="B672" t="s">
        <v>545</v>
      </c>
      <c r="C672" t="s">
        <v>546</v>
      </c>
      <c r="D672" t="s">
        <v>85</v>
      </c>
      <c r="E672" t="s">
        <v>547</v>
      </c>
    </row>
    <row r="673" spans="1:6" x14ac:dyDescent="0.3">
      <c r="A673" t="s">
        <v>548</v>
      </c>
      <c r="B673" t="s">
        <v>548</v>
      </c>
      <c r="C673" t="s">
        <v>546</v>
      </c>
      <c r="D673" t="s">
        <v>85</v>
      </c>
      <c r="E673" t="s">
        <v>342</v>
      </c>
    </row>
    <row r="674" spans="1:6" x14ac:dyDescent="0.3">
      <c r="A674" t="s">
        <v>1425</v>
      </c>
      <c r="B674" t="s">
        <v>1425</v>
      </c>
      <c r="C674" t="s">
        <v>546</v>
      </c>
      <c r="D674" t="s">
        <v>511</v>
      </c>
      <c r="E674" t="s">
        <v>511</v>
      </c>
    </row>
    <row r="675" spans="1:6" x14ac:dyDescent="0.3">
      <c r="A675" t="s">
        <v>1426</v>
      </c>
      <c r="B675" t="s">
        <v>1426</v>
      </c>
      <c r="C675" t="s">
        <v>546</v>
      </c>
      <c r="D675" t="s">
        <v>511</v>
      </c>
      <c r="E675" t="s">
        <v>511</v>
      </c>
    </row>
    <row r="676" spans="1:6" x14ac:dyDescent="0.3">
      <c r="A676">
        <v>42849</v>
      </c>
      <c r="B676" t="s">
        <v>1427</v>
      </c>
      <c r="C676" t="s">
        <v>1428</v>
      </c>
      <c r="D676" t="s">
        <v>511</v>
      </c>
      <c r="E676" t="s">
        <v>511</v>
      </c>
      <c r="F676" t="s">
        <v>36</v>
      </c>
    </row>
    <row r="677" spans="1:6" x14ac:dyDescent="0.3">
      <c r="A677">
        <v>28714</v>
      </c>
      <c r="B677" t="s">
        <v>321</v>
      </c>
      <c r="C677" t="s">
        <v>322</v>
      </c>
      <c r="D677" t="s">
        <v>323</v>
      </c>
      <c r="E677" t="s">
        <v>324</v>
      </c>
      <c r="F677" t="s">
        <v>36</v>
      </c>
    </row>
    <row r="678" spans="1:6" x14ac:dyDescent="0.3">
      <c r="A678" t="s">
        <v>380</v>
      </c>
      <c r="B678" t="s">
        <v>381</v>
      </c>
      <c r="C678" t="s">
        <v>322</v>
      </c>
      <c r="D678" t="s">
        <v>382</v>
      </c>
      <c r="E678" t="s">
        <v>383</v>
      </c>
      <c r="F678" t="s">
        <v>36</v>
      </c>
    </row>
    <row r="679" spans="1:6" x14ac:dyDescent="0.3">
      <c r="A679">
        <v>36689</v>
      </c>
      <c r="B679" t="s">
        <v>1429</v>
      </c>
      <c r="C679" t="s">
        <v>322</v>
      </c>
      <c r="D679" t="s">
        <v>511</v>
      </c>
      <c r="E679" t="s">
        <v>511</v>
      </c>
      <c r="F679" t="s">
        <v>36</v>
      </c>
    </row>
    <row r="680" spans="1:6" x14ac:dyDescent="0.3">
      <c r="A680" t="s">
        <v>66</v>
      </c>
      <c r="B680" t="s">
        <v>66</v>
      </c>
      <c r="C680" t="s">
        <v>67</v>
      </c>
      <c r="D680" t="s">
        <v>51</v>
      </c>
      <c r="E680" t="s">
        <v>68</v>
      </c>
    </row>
    <row r="681" spans="1:6" x14ac:dyDescent="0.3">
      <c r="A681" t="s">
        <v>430</v>
      </c>
      <c r="B681" t="s">
        <v>430</v>
      </c>
      <c r="C681" t="s">
        <v>67</v>
      </c>
      <c r="D681" t="s">
        <v>431</v>
      </c>
      <c r="E681" t="s">
        <v>432</v>
      </c>
    </row>
    <row r="682" spans="1:6" x14ac:dyDescent="0.3">
      <c r="A682">
        <v>34363</v>
      </c>
      <c r="B682" t="s">
        <v>1430</v>
      </c>
      <c r="C682" t="s">
        <v>1431</v>
      </c>
      <c r="D682" t="s">
        <v>511</v>
      </c>
      <c r="E682" t="s">
        <v>511</v>
      </c>
      <c r="F682" t="s">
        <v>36</v>
      </c>
    </row>
    <row r="683" spans="1:6" x14ac:dyDescent="0.3">
      <c r="A683">
        <v>51410</v>
      </c>
      <c r="B683" t="s">
        <v>919</v>
      </c>
      <c r="C683" t="s">
        <v>920</v>
      </c>
      <c r="D683" t="s">
        <v>771</v>
      </c>
      <c r="E683" t="s">
        <v>921</v>
      </c>
      <c r="F683" s="1" t="s">
        <v>157</v>
      </c>
    </row>
    <row r="684" spans="1:6" x14ac:dyDescent="0.3">
      <c r="A684" t="s">
        <v>169</v>
      </c>
      <c r="B684" t="s">
        <v>170</v>
      </c>
      <c r="C684" t="s">
        <v>171</v>
      </c>
      <c r="D684" t="s">
        <v>172</v>
      </c>
      <c r="E684" t="s">
        <v>173</v>
      </c>
      <c r="F684" t="s">
        <v>36</v>
      </c>
    </row>
    <row r="685" spans="1:6" x14ac:dyDescent="0.3">
      <c r="A685" t="s">
        <v>267</v>
      </c>
      <c r="B685" t="s">
        <v>268</v>
      </c>
      <c r="C685" t="s">
        <v>171</v>
      </c>
      <c r="D685" t="s">
        <v>269</v>
      </c>
      <c r="E685" t="s">
        <v>232</v>
      </c>
      <c r="F685" t="s">
        <v>36</v>
      </c>
    </row>
    <row r="686" spans="1:6" x14ac:dyDescent="0.3">
      <c r="A686">
        <v>34708</v>
      </c>
      <c r="B686" t="s">
        <v>138</v>
      </c>
      <c r="C686" t="s">
        <v>139</v>
      </c>
      <c r="D686" t="s">
        <v>68</v>
      </c>
      <c r="E686" t="s">
        <v>48</v>
      </c>
      <c r="F686" t="s">
        <v>36</v>
      </c>
    </row>
    <row r="687" spans="1:6" x14ac:dyDescent="0.3">
      <c r="A687" t="s">
        <v>364</v>
      </c>
      <c r="B687" t="s">
        <v>365</v>
      </c>
      <c r="C687" t="s">
        <v>366</v>
      </c>
      <c r="D687" t="s">
        <v>367</v>
      </c>
      <c r="E687" t="s">
        <v>368</v>
      </c>
      <c r="F687" t="s">
        <v>36</v>
      </c>
    </row>
    <row r="688" spans="1:6" x14ac:dyDescent="0.3">
      <c r="A688">
        <v>25803</v>
      </c>
      <c r="B688" t="s">
        <v>32</v>
      </c>
      <c r="C688" t="s">
        <v>33</v>
      </c>
      <c r="D688" t="s">
        <v>34</v>
      </c>
      <c r="E688" t="s">
        <v>35</v>
      </c>
      <c r="F688" t="s">
        <v>36</v>
      </c>
    </row>
    <row r="689" spans="1:6" x14ac:dyDescent="0.3">
      <c r="A689">
        <v>50726</v>
      </c>
      <c r="B689" t="s">
        <v>1432</v>
      </c>
      <c r="C689" t="s">
        <v>1433</v>
      </c>
      <c r="D689" t="s">
        <v>511</v>
      </c>
      <c r="E689" t="s">
        <v>511</v>
      </c>
      <c r="F689" t="s">
        <v>36</v>
      </c>
    </row>
    <row r="690" spans="1:6" x14ac:dyDescent="0.3">
      <c r="A690" t="s">
        <v>803</v>
      </c>
      <c r="B690" t="s">
        <v>804</v>
      </c>
      <c r="C690" t="s">
        <v>805</v>
      </c>
      <c r="D690" t="s">
        <v>9</v>
      </c>
      <c r="E690" t="s">
        <v>9</v>
      </c>
      <c r="F690" t="s">
        <v>9</v>
      </c>
    </row>
    <row r="691" spans="1:6" x14ac:dyDescent="0.3">
      <c r="A691" t="s">
        <v>806</v>
      </c>
      <c r="B691" t="s">
        <v>807</v>
      </c>
      <c r="C691" t="s">
        <v>805</v>
      </c>
      <c r="D691" t="s">
        <v>9</v>
      </c>
      <c r="E691" t="s">
        <v>9</v>
      </c>
      <c r="F691" t="s">
        <v>9</v>
      </c>
    </row>
    <row r="692" spans="1:6" x14ac:dyDescent="0.3">
      <c r="A692" t="s">
        <v>226</v>
      </c>
      <c r="B692" t="s">
        <v>226</v>
      </c>
      <c r="C692" t="s">
        <v>227</v>
      </c>
      <c r="D692" t="s">
        <v>211</v>
      </c>
      <c r="E692" t="s">
        <v>228</v>
      </c>
    </row>
    <row r="693" spans="1:6" x14ac:dyDescent="0.3">
      <c r="A693" t="s">
        <v>656</v>
      </c>
      <c r="B693" t="s">
        <v>656</v>
      </c>
      <c r="C693" t="s">
        <v>227</v>
      </c>
      <c r="D693" t="s">
        <v>657</v>
      </c>
      <c r="E693" t="s">
        <v>657</v>
      </c>
    </row>
    <row r="694" spans="1:6" x14ac:dyDescent="0.3">
      <c r="A694" t="s">
        <v>746</v>
      </c>
      <c r="B694" t="s">
        <v>746</v>
      </c>
      <c r="C694" t="s">
        <v>747</v>
      </c>
      <c r="D694" t="s">
        <v>748</v>
      </c>
      <c r="E694" t="s">
        <v>511</v>
      </c>
    </row>
    <row r="695" spans="1:6" x14ac:dyDescent="0.3">
      <c r="A695" t="s">
        <v>1434</v>
      </c>
      <c r="B695" t="s">
        <v>1434</v>
      </c>
      <c r="C695" t="s">
        <v>747</v>
      </c>
      <c r="D695" t="s">
        <v>511</v>
      </c>
      <c r="E695" t="s">
        <v>511</v>
      </c>
    </row>
    <row r="696" spans="1:6" x14ac:dyDescent="0.3">
      <c r="A696">
        <v>42605</v>
      </c>
      <c r="B696" t="s">
        <v>1435</v>
      </c>
      <c r="C696" t="s">
        <v>747</v>
      </c>
      <c r="D696" t="s">
        <v>511</v>
      </c>
      <c r="E696" t="s">
        <v>511</v>
      </c>
      <c r="F696" t="s">
        <v>36</v>
      </c>
    </row>
    <row r="697" spans="1:6" x14ac:dyDescent="0.3">
      <c r="A697" t="s">
        <v>830</v>
      </c>
      <c r="B697" t="s">
        <v>830</v>
      </c>
      <c r="C697" t="s">
        <v>831</v>
      </c>
      <c r="D697" t="s">
        <v>431</v>
      </c>
      <c r="E697" t="s">
        <v>832</v>
      </c>
    </row>
    <row r="698" spans="1:6" x14ac:dyDescent="0.3">
      <c r="A698" t="s">
        <v>1459</v>
      </c>
      <c r="B698" t="s">
        <v>1459</v>
      </c>
      <c r="C698" t="s">
        <v>831</v>
      </c>
      <c r="D698" t="s">
        <v>515</v>
      </c>
      <c r="E698" t="s">
        <v>832</v>
      </c>
    </row>
    <row r="699" spans="1:6" x14ac:dyDescent="0.3">
      <c r="A699" t="s">
        <v>808</v>
      </c>
      <c r="B699" t="s">
        <v>809</v>
      </c>
      <c r="C699" t="s">
        <v>810</v>
      </c>
      <c r="D699" t="s">
        <v>9</v>
      </c>
      <c r="E699" t="s">
        <v>9</v>
      </c>
      <c r="F699" t="s">
        <v>9</v>
      </c>
    </row>
    <row r="700" spans="1:6" x14ac:dyDescent="0.3">
      <c r="A700" t="s">
        <v>1436</v>
      </c>
      <c r="B700" t="s">
        <v>1437</v>
      </c>
      <c r="C700" t="s">
        <v>810</v>
      </c>
      <c r="D700" t="s">
        <v>511</v>
      </c>
      <c r="E700" t="s">
        <v>511</v>
      </c>
      <c r="F700" t="s">
        <v>36</v>
      </c>
    </row>
    <row r="701" spans="1:6" x14ac:dyDescent="0.3">
      <c r="A701">
        <v>38201</v>
      </c>
      <c r="B701" t="s">
        <v>1438</v>
      </c>
      <c r="C701" t="s">
        <v>810</v>
      </c>
      <c r="D701" t="s">
        <v>511</v>
      </c>
      <c r="E701" t="s">
        <v>511</v>
      </c>
      <c r="F701" t="s">
        <v>36</v>
      </c>
    </row>
    <row r="702" spans="1:6" x14ac:dyDescent="0.3">
      <c r="A702">
        <v>36704</v>
      </c>
      <c r="B702" t="s">
        <v>1439</v>
      </c>
      <c r="C702" t="s">
        <v>810</v>
      </c>
      <c r="D702" t="s">
        <v>511</v>
      </c>
      <c r="E702" t="s">
        <v>511</v>
      </c>
      <c r="F702" t="s">
        <v>36</v>
      </c>
    </row>
    <row r="703" spans="1:6" x14ac:dyDescent="0.3">
      <c r="A703" t="s">
        <v>1440</v>
      </c>
      <c r="B703" t="s">
        <v>1440</v>
      </c>
      <c r="C703" t="s">
        <v>1441</v>
      </c>
      <c r="D703" t="s">
        <v>511</v>
      </c>
      <c r="E703" t="s">
        <v>511</v>
      </c>
    </row>
    <row r="704" spans="1:6" x14ac:dyDescent="0.3">
      <c r="A704" t="s">
        <v>1442</v>
      </c>
      <c r="B704" t="s">
        <v>1442</v>
      </c>
      <c r="C704" t="s">
        <v>1441</v>
      </c>
      <c r="D704" t="s">
        <v>511</v>
      </c>
      <c r="E704" t="s">
        <v>511</v>
      </c>
    </row>
    <row r="705" spans="1:6" x14ac:dyDescent="0.3">
      <c r="A705">
        <v>32994</v>
      </c>
      <c r="B705" t="s">
        <v>1443</v>
      </c>
      <c r="C705" t="s">
        <v>1441</v>
      </c>
      <c r="D705" t="s">
        <v>511</v>
      </c>
      <c r="E705" t="s">
        <v>511</v>
      </c>
      <c r="F705" t="s">
        <v>36</v>
      </c>
    </row>
    <row r="706" spans="1:6" x14ac:dyDescent="0.3">
      <c r="A706">
        <v>33902</v>
      </c>
      <c r="B706" t="s">
        <v>1444</v>
      </c>
      <c r="C706" t="s">
        <v>1441</v>
      </c>
      <c r="D706" t="s">
        <v>511</v>
      </c>
      <c r="E706" t="s">
        <v>511</v>
      </c>
      <c r="F706" t="s">
        <v>36</v>
      </c>
    </row>
    <row r="707" spans="1:6" x14ac:dyDescent="0.3">
      <c r="A707">
        <v>31310</v>
      </c>
      <c r="B707" t="s">
        <v>1445</v>
      </c>
      <c r="C707" t="s">
        <v>1441</v>
      </c>
      <c r="D707" t="s">
        <v>511</v>
      </c>
      <c r="E707" t="s">
        <v>511</v>
      </c>
      <c r="F707" t="s">
        <v>36</v>
      </c>
    </row>
    <row r="708" spans="1:6" x14ac:dyDescent="0.3">
      <c r="A708">
        <v>31249</v>
      </c>
      <c r="B708" t="s">
        <v>1446</v>
      </c>
      <c r="C708" t="s">
        <v>1441</v>
      </c>
      <c r="D708" t="s">
        <v>511</v>
      </c>
      <c r="E708" t="s">
        <v>511</v>
      </c>
      <c r="F708" t="s">
        <v>36</v>
      </c>
    </row>
    <row r="709" spans="1:6" x14ac:dyDescent="0.3">
      <c r="A709" t="s">
        <v>41</v>
      </c>
      <c r="B709" t="s">
        <v>41</v>
      </c>
      <c r="C709" t="s">
        <v>42</v>
      </c>
      <c r="D709" t="s">
        <v>43</v>
      </c>
      <c r="E709" t="s">
        <v>43</v>
      </c>
    </row>
    <row r="710" spans="1:6" x14ac:dyDescent="0.3">
      <c r="A710" t="s">
        <v>44</v>
      </c>
      <c r="B710" t="s">
        <v>44</v>
      </c>
      <c r="C710" t="s">
        <v>42</v>
      </c>
      <c r="D710" t="s">
        <v>43</v>
      </c>
      <c r="E710" t="s">
        <v>43</v>
      </c>
    </row>
    <row r="711" spans="1:6" x14ac:dyDescent="0.3">
      <c r="A711">
        <v>34064</v>
      </c>
      <c r="B711" t="s">
        <v>1447</v>
      </c>
      <c r="C711" t="s">
        <v>42</v>
      </c>
      <c r="D711" t="s">
        <v>511</v>
      </c>
      <c r="E711" t="s">
        <v>511</v>
      </c>
      <c r="F711" t="s">
        <v>36</v>
      </c>
    </row>
    <row r="712" spans="1:6" x14ac:dyDescent="0.3">
      <c r="A712">
        <v>27662</v>
      </c>
      <c r="B712" t="s">
        <v>1448</v>
      </c>
      <c r="C712" t="s">
        <v>42</v>
      </c>
      <c r="D712" t="s">
        <v>511</v>
      </c>
      <c r="E712" t="s">
        <v>511</v>
      </c>
      <c r="F712" t="s">
        <v>36</v>
      </c>
    </row>
    <row r="713" spans="1:6" x14ac:dyDescent="0.3">
      <c r="A713">
        <v>54020</v>
      </c>
      <c r="B713" t="s">
        <v>1449</v>
      </c>
      <c r="C713" t="s">
        <v>1450</v>
      </c>
      <c r="D713" t="s">
        <v>771</v>
      </c>
      <c r="E713" t="s">
        <v>771</v>
      </c>
      <c r="F713" s="1" t="s">
        <v>157</v>
      </c>
    </row>
    <row r="714" spans="1:6" x14ac:dyDescent="0.3">
      <c r="A714" t="s">
        <v>1451</v>
      </c>
      <c r="B714" t="s">
        <v>1451</v>
      </c>
      <c r="C714" t="s">
        <v>1452</v>
      </c>
      <c r="D714" t="s">
        <v>511</v>
      </c>
      <c r="E714" t="s">
        <v>511</v>
      </c>
    </row>
    <row r="715" spans="1:6" x14ac:dyDescent="0.3">
      <c r="A715" t="s">
        <v>1463</v>
      </c>
      <c r="B715" t="s">
        <v>1463</v>
      </c>
      <c r="C715" t="s">
        <v>1452</v>
      </c>
      <c r="D715" t="s">
        <v>515</v>
      </c>
      <c r="E715" t="s">
        <v>511</v>
      </c>
    </row>
    <row r="716" spans="1:6" x14ac:dyDescent="0.3">
      <c r="A716" t="s">
        <v>182</v>
      </c>
      <c r="B716" t="s">
        <v>182</v>
      </c>
      <c r="C716" t="s">
        <v>183</v>
      </c>
      <c r="D716" t="s">
        <v>184</v>
      </c>
      <c r="E716" t="s">
        <v>185</v>
      </c>
    </row>
    <row r="717" spans="1:6" x14ac:dyDescent="0.3">
      <c r="A717" t="s">
        <v>745</v>
      </c>
      <c r="B717" t="s">
        <v>745</v>
      </c>
      <c r="C717" t="s">
        <v>183</v>
      </c>
      <c r="D717" t="s">
        <v>247</v>
      </c>
      <c r="E717" t="s">
        <v>511</v>
      </c>
    </row>
    <row r="718" spans="1:6" x14ac:dyDescent="0.3">
      <c r="A718">
        <v>43317</v>
      </c>
      <c r="B718" t="s">
        <v>1453</v>
      </c>
      <c r="C718" t="s">
        <v>183</v>
      </c>
      <c r="D718" t="s">
        <v>511</v>
      </c>
      <c r="E718" t="s">
        <v>511</v>
      </c>
      <c r="F718" t="s">
        <v>36</v>
      </c>
    </row>
    <row r="719" spans="1:6" x14ac:dyDescent="0.3">
      <c r="A719">
        <v>50667</v>
      </c>
      <c r="B719" t="s">
        <v>757</v>
      </c>
      <c r="C719" t="s">
        <v>758</v>
      </c>
      <c r="D719" t="s">
        <v>759</v>
      </c>
      <c r="E719" t="s">
        <v>760</v>
      </c>
      <c r="F719" t="s">
        <v>36</v>
      </c>
    </row>
  </sheetData>
  <conditionalFormatting sqref="A282">
    <cfRule type="duplicateValues" dxfId="76" priority="1"/>
    <cfRule type="duplicateValues" dxfId="75" priority="2"/>
  </conditionalFormatting>
  <conditionalFormatting sqref="A283:A1048576 A1:A281">
    <cfRule type="duplicateValues" dxfId="74" priority="6"/>
  </conditionalFormatting>
  <conditionalFormatting sqref="B282">
    <cfRule type="duplicateValues" dxfId="73" priority="3"/>
    <cfRule type="duplicateValues" dxfId="72" priority="4"/>
    <cfRule type="duplicateValues" dxfId="71" priority="5"/>
  </conditionalFormatting>
  <conditionalFormatting sqref="B283:B1048576 B1:B281">
    <cfRule type="duplicateValues" dxfId="70" priority="7"/>
  </conditionalFormatting>
  <conditionalFormatting sqref="D677">
    <cfRule type="duplicateValues" dxfId="69" priority="8"/>
    <cfRule type="duplicateValues" dxfId="68" priority="9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276"/>
  <sheetViews>
    <sheetView workbookViewId="0">
      <selection activeCell="E14" sqref="E14"/>
    </sheetView>
  </sheetViews>
  <sheetFormatPr defaultRowHeight="14.4" x14ac:dyDescent="0.3"/>
  <cols>
    <col min="3" max="3" width="13.6640625" customWidth="1"/>
    <col min="4" max="12" width="9.33203125" customWidth="1"/>
  </cols>
  <sheetData>
    <row r="1" spans="1:15" x14ac:dyDescent="0.3">
      <c r="D1" s="32" t="s">
        <v>1467</v>
      </c>
      <c r="E1" s="32"/>
      <c r="F1" s="32"/>
      <c r="G1" s="32" t="s">
        <v>1468</v>
      </c>
      <c r="H1" s="32"/>
      <c r="I1" s="32" t="s">
        <v>1469</v>
      </c>
      <c r="J1" s="32"/>
      <c r="K1" s="32" t="s">
        <v>1470</v>
      </c>
      <c r="L1" s="32"/>
      <c r="N1" s="9" t="s">
        <v>1475</v>
      </c>
      <c r="O1" t="s">
        <v>1970</v>
      </c>
    </row>
    <row r="2" spans="1:15" x14ac:dyDescent="0.3">
      <c r="A2" s="13" t="s">
        <v>0</v>
      </c>
      <c r="B2" s="13" t="s">
        <v>1</v>
      </c>
      <c r="C2" s="13" t="s">
        <v>2</v>
      </c>
      <c r="D2" s="3" t="s">
        <v>1471</v>
      </c>
      <c r="E2" s="4" t="s">
        <v>1472</v>
      </c>
      <c r="F2" s="5" t="s">
        <v>1473</v>
      </c>
      <c r="G2" s="5" t="s">
        <v>1473</v>
      </c>
      <c r="H2" s="6" t="s">
        <v>1472</v>
      </c>
      <c r="I2" s="5" t="s">
        <v>1473</v>
      </c>
      <c r="J2" s="6" t="s">
        <v>1472</v>
      </c>
      <c r="K2" s="5" t="s">
        <v>1473</v>
      </c>
      <c r="L2" s="6" t="s">
        <v>1472</v>
      </c>
      <c r="N2" s="9" t="s">
        <v>1476</v>
      </c>
      <c r="O2" t="s">
        <v>1604</v>
      </c>
    </row>
    <row r="3" spans="1:15" x14ac:dyDescent="0.3">
      <c r="A3">
        <v>27534</v>
      </c>
      <c r="B3" t="s">
        <v>272</v>
      </c>
      <c r="C3" t="s">
        <v>1600</v>
      </c>
      <c r="D3" s="9" t="s">
        <v>1475</v>
      </c>
      <c r="E3" s="7"/>
      <c r="F3" s="9" t="s">
        <v>1475</v>
      </c>
      <c r="I3" s="8" t="s">
        <v>1474</v>
      </c>
      <c r="K3" s="9" t="s">
        <v>1475</v>
      </c>
      <c r="L3" s="9" t="s">
        <v>1475</v>
      </c>
      <c r="N3" s="8" t="s">
        <v>1474</v>
      </c>
      <c r="O3" t="s">
        <v>1603</v>
      </c>
    </row>
    <row r="4" spans="1:15" x14ac:dyDescent="0.3">
      <c r="A4" t="s">
        <v>408</v>
      </c>
      <c r="B4" t="s">
        <v>408</v>
      </c>
      <c r="C4" t="s">
        <v>1600</v>
      </c>
      <c r="D4" s="9" t="s">
        <v>1475</v>
      </c>
      <c r="E4" s="9" t="s">
        <v>1475</v>
      </c>
      <c r="F4" s="9" t="s">
        <v>1475</v>
      </c>
      <c r="J4" s="8" t="s">
        <v>1474</v>
      </c>
      <c r="L4" s="9" t="s">
        <v>1475</v>
      </c>
      <c r="N4" s="8" t="s">
        <v>1477</v>
      </c>
      <c r="O4" t="s">
        <v>1605</v>
      </c>
    </row>
    <row r="5" spans="1:15" x14ac:dyDescent="0.3">
      <c r="A5" t="s">
        <v>418</v>
      </c>
      <c r="B5" t="s">
        <v>418</v>
      </c>
      <c r="C5" t="s">
        <v>1485</v>
      </c>
      <c r="D5" s="9" t="s">
        <v>1475</v>
      </c>
      <c r="E5" s="9" t="s">
        <v>1475</v>
      </c>
      <c r="F5" s="9" t="s">
        <v>1475</v>
      </c>
    </row>
    <row r="6" spans="1:15" x14ac:dyDescent="0.3">
      <c r="A6" t="s">
        <v>404</v>
      </c>
      <c r="B6" t="s">
        <v>404</v>
      </c>
      <c r="C6" t="s">
        <v>1485</v>
      </c>
      <c r="D6" s="9" t="s">
        <v>1475</v>
      </c>
      <c r="E6" s="7"/>
      <c r="F6" s="7"/>
    </row>
    <row r="7" spans="1:15" x14ac:dyDescent="0.3">
      <c r="A7">
        <v>34074</v>
      </c>
      <c r="B7" t="s">
        <v>76</v>
      </c>
      <c r="C7" t="s">
        <v>1512</v>
      </c>
      <c r="D7" s="9" t="s">
        <v>1475</v>
      </c>
      <c r="E7" s="9" t="s">
        <v>1475</v>
      </c>
      <c r="F7" s="9" t="s">
        <v>1475</v>
      </c>
      <c r="J7" s="8" t="s">
        <v>1474</v>
      </c>
      <c r="L7" s="9" t="s">
        <v>1475</v>
      </c>
    </row>
    <row r="8" spans="1:15" x14ac:dyDescent="0.3">
      <c r="A8" t="s">
        <v>122</v>
      </c>
      <c r="B8" t="s">
        <v>122</v>
      </c>
      <c r="C8" t="s">
        <v>1512</v>
      </c>
      <c r="D8" s="9" t="s">
        <v>1475</v>
      </c>
      <c r="E8" s="7"/>
      <c r="F8" s="9" t="s">
        <v>1475</v>
      </c>
      <c r="H8" s="8" t="s">
        <v>1474</v>
      </c>
    </row>
    <row r="9" spans="1:15" x14ac:dyDescent="0.3">
      <c r="A9" t="s">
        <v>558</v>
      </c>
      <c r="B9" t="s">
        <v>558</v>
      </c>
      <c r="C9" t="s">
        <v>1513</v>
      </c>
      <c r="D9" s="9" t="s">
        <v>1475</v>
      </c>
      <c r="E9" s="9" t="s">
        <v>1475</v>
      </c>
      <c r="F9" s="9" t="s">
        <v>1475</v>
      </c>
      <c r="I9" s="8" t="s">
        <v>1474</v>
      </c>
      <c r="J9" s="8" t="s">
        <v>1474</v>
      </c>
      <c r="K9" s="9" t="s">
        <v>1475</v>
      </c>
    </row>
    <row r="10" spans="1:15" x14ac:dyDescent="0.3">
      <c r="A10" t="s">
        <v>114</v>
      </c>
      <c r="B10" t="s">
        <v>114</v>
      </c>
      <c r="C10" t="s">
        <v>1513</v>
      </c>
      <c r="D10" s="9" t="s">
        <v>1475</v>
      </c>
      <c r="E10" s="9" t="s">
        <v>1475</v>
      </c>
      <c r="F10" s="7"/>
      <c r="H10" s="8" t="s">
        <v>1474</v>
      </c>
      <c r="J10" s="8" t="s">
        <v>1474</v>
      </c>
    </row>
    <row r="11" spans="1:15" x14ac:dyDescent="0.3">
      <c r="A11" t="s">
        <v>586</v>
      </c>
      <c r="B11" t="s">
        <v>586</v>
      </c>
      <c r="C11" t="s">
        <v>1514</v>
      </c>
      <c r="D11" s="9" t="s">
        <v>1475</v>
      </c>
      <c r="E11" s="7"/>
      <c r="F11" s="7"/>
      <c r="I11" s="8" t="s">
        <v>1474</v>
      </c>
      <c r="J11" s="8" t="s">
        <v>1474</v>
      </c>
    </row>
    <row r="12" spans="1:15" x14ac:dyDescent="0.3">
      <c r="A12" t="s">
        <v>280</v>
      </c>
      <c r="B12" t="s">
        <v>280</v>
      </c>
      <c r="C12" t="s">
        <v>1515</v>
      </c>
      <c r="D12" s="9" t="s">
        <v>1475</v>
      </c>
      <c r="E12" s="7"/>
      <c r="F12" s="9" t="s">
        <v>1475</v>
      </c>
      <c r="G12" s="8" t="s">
        <v>1474</v>
      </c>
      <c r="I12" s="8" t="s">
        <v>1474</v>
      </c>
    </row>
    <row r="13" spans="1:15" x14ac:dyDescent="0.3">
      <c r="A13" t="s">
        <v>287</v>
      </c>
      <c r="B13" t="s">
        <v>287</v>
      </c>
      <c r="C13" t="s">
        <v>1517</v>
      </c>
      <c r="D13" s="9" t="s">
        <v>1475</v>
      </c>
      <c r="E13" s="9" t="s">
        <v>1475</v>
      </c>
      <c r="F13" s="7"/>
      <c r="H13" s="8" t="s">
        <v>1477</v>
      </c>
      <c r="J13" s="8" t="s">
        <v>1474</v>
      </c>
      <c r="L13" s="9" t="s">
        <v>1475</v>
      </c>
    </row>
    <row r="14" spans="1:15" x14ac:dyDescent="0.3">
      <c r="A14" t="s">
        <v>287</v>
      </c>
      <c r="B14" t="s">
        <v>287</v>
      </c>
      <c r="C14" t="s">
        <v>1517</v>
      </c>
      <c r="D14" s="9" t="s">
        <v>1475</v>
      </c>
      <c r="E14" s="7"/>
      <c r="F14" s="9" t="s">
        <v>1475</v>
      </c>
      <c r="G14" s="7"/>
      <c r="H14" s="7"/>
      <c r="I14" s="8" t="s">
        <v>1474</v>
      </c>
      <c r="J14" s="7"/>
      <c r="K14" s="7"/>
      <c r="L14" s="7"/>
    </row>
    <row r="15" spans="1:15" x14ac:dyDescent="0.3">
      <c r="A15" t="s">
        <v>105</v>
      </c>
      <c r="B15" t="s">
        <v>105</v>
      </c>
      <c r="C15" t="s">
        <v>70</v>
      </c>
      <c r="D15" s="9" t="s">
        <v>1475</v>
      </c>
      <c r="E15" s="9" t="s">
        <v>1475</v>
      </c>
      <c r="F15" s="7"/>
      <c r="K15" s="9" t="s">
        <v>1475</v>
      </c>
      <c r="L15" s="9" t="s">
        <v>1475</v>
      </c>
    </row>
    <row r="16" spans="1:15" x14ac:dyDescent="0.3">
      <c r="A16" t="s">
        <v>433</v>
      </c>
      <c r="B16" t="s">
        <v>433</v>
      </c>
      <c r="C16" t="s">
        <v>1519</v>
      </c>
      <c r="D16" s="9" t="s">
        <v>1475</v>
      </c>
      <c r="E16" s="9" t="s">
        <v>1475</v>
      </c>
      <c r="F16" s="9" t="s">
        <v>1475</v>
      </c>
      <c r="H16" s="8" t="s">
        <v>1474</v>
      </c>
      <c r="I16" s="8" t="s">
        <v>1474</v>
      </c>
      <c r="J16" s="8" t="s">
        <v>1474</v>
      </c>
    </row>
    <row r="17" spans="1:12" x14ac:dyDescent="0.3">
      <c r="A17">
        <v>44481</v>
      </c>
      <c r="B17" t="s">
        <v>603</v>
      </c>
      <c r="C17" t="s">
        <v>1521</v>
      </c>
      <c r="D17" s="9" t="s">
        <v>1475</v>
      </c>
      <c r="E17" s="9" t="s">
        <v>1475</v>
      </c>
      <c r="F17" s="9" t="s">
        <v>1475</v>
      </c>
      <c r="G17" s="8" t="s">
        <v>1477</v>
      </c>
      <c r="H17" s="8" t="s">
        <v>1474</v>
      </c>
      <c r="I17" s="8" t="s">
        <v>1474</v>
      </c>
      <c r="J17" s="8" t="s">
        <v>1474</v>
      </c>
      <c r="L17" s="9" t="s">
        <v>1475</v>
      </c>
    </row>
    <row r="18" spans="1:12" x14ac:dyDescent="0.3">
      <c r="A18" t="s">
        <v>150</v>
      </c>
      <c r="B18" t="s">
        <v>150</v>
      </c>
      <c r="C18" t="s">
        <v>1521</v>
      </c>
      <c r="D18" s="9" t="s">
        <v>1475</v>
      </c>
      <c r="E18" s="7"/>
      <c r="F18" s="9" t="s">
        <v>1475</v>
      </c>
      <c r="I18" s="8" t="s">
        <v>1474</v>
      </c>
      <c r="K18" s="9" t="s">
        <v>1475</v>
      </c>
    </row>
    <row r="19" spans="1:12" x14ac:dyDescent="0.3">
      <c r="A19" t="s">
        <v>643</v>
      </c>
      <c r="B19" t="s">
        <v>643</v>
      </c>
      <c r="C19" t="s">
        <v>1522</v>
      </c>
      <c r="D19" s="9" t="s">
        <v>1475</v>
      </c>
      <c r="E19" s="9" t="s">
        <v>1475</v>
      </c>
      <c r="F19" s="9" t="s">
        <v>1475</v>
      </c>
      <c r="I19" s="8" t="s">
        <v>1474</v>
      </c>
    </row>
    <row r="20" spans="1:12" x14ac:dyDescent="0.3">
      <c r="A20" t="s">
        <v>53</v>
      </c>
      <c r="B20" t="s">
        <v>53</v>
      </c>
      <c r="C20" t="s">
        <v>1528</v>
      </c>
      <c r="D20" s="9" t="s">
        <v>1475</v>
      </c>
      <c r="E20" s="9" t="s">
        <v>1475</v>
      </c>
      <c r="F20" s="7"/>
      <c r="H20" s="8" t="s">
        <v>1474</v>
      </c>
      <c r="J20" s="8" t="s">
        <v>1474</v>
      </c>
      <c r="L20" s="9" t="s">
        <v>1475</v>
      </c>
    </row>
    <row r="21" spans="1:12" x14ac:dyDescent="0.3">
      <c r="A21" t="s">
        <v>16</v>
      </c>
      <c r="B21" t="s">
        <v>16</v>
      </c>
      <c r="C21" t="s">
        <v>1535</v>
      </c>
      <c r="D21" s="9" t="s">
        <v>1475</v>
      </c>
      <c r="E21" s="9" t="s">
        <v>1475</v>
      </c>
      <c r="F21" s="7"/>
      <c r="J21" s="8" t="s">
        <v>1474</v>
      </c>
      <c r="L21" s="9" t="s">
        <v>1475</v>
      </c>
    </row>
    <row r="22" spans="1:12" x14ac:dyDescent="0.3">
      <c r="A22" t="s">
        <v>646</v>
      </c>
      <c r="B22" t="s">
        <v>646</v>
      </c>
      <c r="C22" t="s">
        <v>1540</v>
      </c>
      <c r="D22" s="9" t="s">
        <v>1475</v>
      </c>
      <c r="E22" s="7"/>
      <c r="F22" s="9" t="s">
        <v>1475</v>
      </c>
      <c r="K22" s="9" t="s">
        <v>1475</v>
      </c>
    </row>
    <row r="23" spans="1:12" x14ac:dyDescent="0.3">
      <c r="A23" t="s">
        <v>26</v>
      </c>
      <c r="B23" t="s">
        <v>26</v>
      </c>
      <c r="C23" t="s">
        <v>1542</v>
      </c>
      <c r="D23" s="9" t="s">
        <v>1475</v>
      </c>
      <c r="E23" s="7"/>
      <c r="F23" s="9" t="s">
        <v>1475</v>
      </c>
      <c r="H23" s="8" t="s">
        <v>1474</v>
      </c>
      <c r="I23" s="8" t="s">
        <v>1474</v>
      </c>
      <c r="J23" s="8" t="s">
        <v>1474</v>
      </c>
    </row>
    <row r="24" spans="1:12" x14ac:dyDescent="0.3">
      <c r="A24">
        <v>35409</v>
      </c>
      <c r="B24" t="s">
        <v>206</v>
      </c>
      <c r="C24" t="s">
        <v>1547</v>
      </c>
      <c r="D24" s="9" t="s">
        <v>1475</v>
      </c>
      <c r="E24" s="7"/>
      <c r="F24" s="9" t="s">
        <v>1475</v>
      </c>
      <c r="G24" s="8" t="s">
        <v>1477</v>
      </c>
      <c r="H24" s="9" t="s">
        <v>1475</v>
      </c>
      <c r="I24" s="8" t="s">
        <v>1474</v>
      </c>
      <c r="K24" s="8" t="s">
        <v>1474</v>
      </c>
      <c r="L24" s="9" t="s">
        <v>1475</v>
      </c>
    </row>
    <row r="25" spans="1:12" x14ac:dyDescent="0.3">
      <c r="A25">
        <v>26714</v>
      </c>
      <c r="B25" t="s">
        <v>840</v>
      </c>
      <c r="C25" t="s">
        <v>1550</v>
      </c>
      <c r="D25" s="9" t="s">
        <v>1475</v>
      </c>
      <c r="E25" s="9" t="s">
        <v>1475</v>
      </c>
      <c r="F25" s="7"/>
      <c r="H25" s="8" t="s">
        <v>1477</v>
      </c>
      <c r="J25" s="8" t="s">
        <v>1474</v>
      </c>
      <c r="K25" s="9"/>
    </row>
    <row r="26" spans="1:12" x14ac:dyDescent="0.3">
      <c r="A26">
        <v>34571</v>
      </c>
      <c r="B26" t="s">
        <v>686</v>
      </c>
      <c r="C26" t="s">
        <v>1552</v>
      </c>
      <c r="D26" s="9" t="s">
        <v>1475</v>
      </c>
      <c r="E26" s="7"/>
      <c r="F26" s="9" t="s">
        <v>1475</v>
      </c>
      <c r="I26" s="8" t="s">
        <v>1474</v>
      </c>
      <c r="K26" s="9" t="s">
        <v>1475</v>
      </c>
    </row>
    <row r="27" spans="1:12" x14ac:dyDescent="0.3">
      <c r="A27" t="s">
        <v>461</v>
      </c>
      <c r="B27" t="s">
        <v>461</v>
      </c>
      <c r="C27" t="s">
        <v>1552</v>
      </c>
      <c r="D27" s="9" t="s">
        <v>1475</v>
      </c>
      <c r="E27" s="9" t="s">
        <v>1475</v>
      </c>
      <c r="F27" s="9" t="s">
        <v>1475</v>
      </c>
      <c r="H27" s="8" t="s">
        <v>1474</v>
      </c>
      <c r="I27" s="8" t="s">
        <v>1474</v>
      </c>
      <c r="J27" s="8" t="s">
        <v>1474</v>
      </c>
    </row>
    <row r="28" spans="1:12" x14ac:dyDescent="0.3">
      <c r="A28" t="s">
        <v>579</v>
      </c>
      <c r="B28" t="s">
        <v>579</v>
      </c>
      <c r="C28" t="s">
        <v>1552</v>
      </c>
      <c r="D28" s="9" t="s">
        <v>1475</v>
      </c>
      <c r="E28" s="9" t="s">
        <v>1475</v>
      </c>
      <c r="F28" s="7"/>
      <c r="H28" s="8" t="s">
        <v>1474</v>
      </c>
      <c r="J28" s="8" t="s">
        <v>1474</v>
      </c>
    </row>
    <row r="29" spans="1:12" x14ac:dyDescent="0.3">
      <c r="A29" t="s">
        <v>233</v>
      </c>
      <c r="B29" t="s">
        <v>233</v>
      </c>
      <c r="C29" t="s">
        <v>1558</v>
      </c>
      <c r="D29" s="9" t="s">
        <v>1475</v>
      </c>
      <c r="E29" s="9" t="s">
        <v>1475</v>
      </c>
      <c r="F29" s="9" t="s">
        <v>1475</v>
      </c>
      <c r="G29" s="8" t="s">
        <v>1474</v>
      </c>
      <c r="I29" s="8" t="s">
        <v>1474</v>
      </c>
    </row>
    <row r="30" spans="1:12" x14ac:dyDescent="0.3">
      <c r="A30" t="s">
        <v>59</v>
      </c>
      <c r="B30" t="s">
        <v>59</v>
      </c>
      <c r="C30" t="s">
        <v>58</v>
      </c>
      <c r="D30" s="9" t="s">
        <v>1475</v>
      </c>
      <c r="E30" s="7"/>
      <c r="F30" s="9" t="s">
        <v>1475</v>
      </c>
      <c r="G30" s="8" t="s">
        <v>1474</v>
      </c>
      <c r="I30" s="8" t="s">
        <v>1474</v>
      </c>
      <c r="J30" s="8" t="s">
        <v>1474</v>
      </c>
    </row>
    <row r="31" spans="1:12" x14ac:dyDescent="0.3">
      <c r="A31" t="s">
        <v>434</v>
      </c>
      <c r="B31" t="s">
        <v>434</v>
      </c>
      <c r="C31" t="s">
        <v>61</v>
      </c>
      <c r="D31" s="9" t="s">
        <v>1475</v>
      </c>
      <c r="E31" s="9" t="s">
        <v>1475</v>
      </c>
      <c r="F31" s="9" t="s">
        <v>1475</v>
      </c>
      <c r="H31" s="9" t="s">
        <v>1475</v>
      </c>
      <c r="I31" s="8" t="s">
        <v>1474</v>
      </c>
    </row>
    <row r="32" spans="1:12" x14ac:dyDescent="0.3">
      <c r="A32" t="s">
        <v>473</v>
      </c>
      <c r="B32" t="s">
        <v>473</v>
      </c>
      <c r="C32" t="s">
        <v>326</v>
      </c>
      <c r="D32" s="9" t="s">
        <v>1475</v>
      </c>
      <c r="E32" s="7"/>
      <c r="F32" s="9" t="s">
        <v>1475</v>
      </c>
      <c r="G32" s="8" t="s">
        <v>1477</v>
      </c>
      <c r="I32" s="8" t="s">
        <v>1474</v>
      </c>
      <c r="J32" s="8" t="s">
        <v>1474</v>
      </c>
      <c r="K32" s="9" t="s">
        <v>1475</v>
      </c>
    </row>
    <row r="33" spans="1:12" x14ac:dyDescent="0.3">
      <c r="A33">
        <v>41589</v>
      </c>
      <c r="B33" t="s">
        <v>669</v>
      </c>
      <c r="C33" t="s">
        <v>326</v>
      </c>
      <c r="D33" s="9" t="s">
        <v>1475</v>
      </c>
      <c r="E33" s="9" t="s">
        <v>1475</v>
      </c>
      <c r="F33" s="9" t="s">
        <v>1475</v>
      </c>
      <c r="G33" s="8" t="s">
        <v>1477</v>
      </c>
      <c r="H33" s="8" t="s">
        <v>1477</v>
      </c>
      <c r="I33" s="8" t="s">
        <v>1474</v>
      </c>
      <c r="J33" s="8" t="s">
        <v>1474</v>
      </c>
    </row>
    <row r="34" spans="1:12" x14ac:dyDescent="0.3">
      <c r="A34" t="s">
        <v>701</v>
      </c>
      <c r="B34" t="s">
        <v>701</v>
      </c>
      <c r="C34" t="s">
        <v>326</v>
      </c>
      <c r="D34" s="9" t="s">
        <v>1475</v>
      </c>
      <c r="E34" s="9" t="s">
        <v>1475</v>
      </c>
      <c r="F34" s="9" t="s">
        <v>1475</v>
      </c>
      <c r="G34" s="8" t="s">
        <v>1474</v>
      </c>
      <c r="H34" s="8" t="s">
        <v>1474</v>
      </c>
      <c r="I34" s="8" t="s">
        <v>1474</v>
      </c>
      <c r="J34" s="8" t="s">
        <v>1474</v>
      </c>
    </row>
    <row r="35" spans="1:12" x14ac:dyDescent="0.3">
      <c r="A35">
        <v>31038</v>
      </c>
      <c r="B35" t="s">
        <v>325</v>
      </c>
      <c r="C35" t="s">
        <v>326</v>
      </c>
      <c r="D35" s="9" t="s">
        <v>1475</v>
      </c>
      <c r="E35" s="7"/>
      <c r="F35" s="9" t="s">
        <v>1475</v>
      </c>
      <c r="G35" s="8" t="s">
        <v>1474</v>
      </c>
      <c r="I35" s="8" t="s">
        <v>1474</v>
      </c>
    </row>
    <row r="36" spans="1:12" x14ac:dyDescent="0.3">
      <c r="A36" t="s">
        <v>260</v>
      </c>
      <c r="B36" t="s">
        <v>260</v>
      </c>
      <c r="C36" t="s">
        <v>1570</v>
      </c>
      <c r="D36" s="9" t="s">
        <v>1475</v>
      </c>
      <c r="E36" s="9" t="s">
        <v>1475</v>
      </c>
      <c r="F36" s="7"/>
      <c r="G36" s="8" t="s">
        <v>1477</v>
      </c>
      <c r="I36" s="8" t="s">
        <v>1474</v>
      </c>
      <c r="J36" s="8" t="s">
        <v>1474</v>
      </c>
    </row>
    <row r="37" spans="1:12" x14ac:dyDescent="0.3">
      <c r="A37" t="s">
        <v>198</v>
      </c>
      <c r="B37" t="s">
        <v>198</v>
      </c>
      <c r="C37" t="s">
        <v>1572</v>
      </c>
      <c r="D37" s="9" t="s">
        <v>1475</v>
      </c>
      <c r="E37" s="9" t="s">
        <v>1475</v>
      </c>
      <c r="F37" s="7"/>
      <c r="G37" s="8" t="s">
        <v>1477</v>
      </c>
      <c r="H37" s="8" t="s">
        <v>1477</v>
      </c>
      <c r="J37" s="8" t="s">
        <v>1477</v>
      </c>
      <c r="K37" s="9" t="s">
        <v>1475</v>
      </c>
    </row>
    <row r="38" spans="1:12" x14ac:dyDescent="0.3">
      <c r="A38" t="s">
        <v>564</v>
      </c>
      <c r="B38" t="s">
        <v>564</v>
      </c>
      <c r="C38" t="s">
        <v>1585</v>
      </c>
      <c r="D38" s="9" t="s">
        <v>1475</v>
      </c>
      <c r="E38" s="9" t="s">
        <v>1475</v>
      </c>
      <c r="F38" s="7"/>
      <c r="G38" s="8" t="s">
        <v>1474</v>
      </c>
      <c r="H38" s="8" t="s">
        <v>1474</v>
      </c>
      <c r="I38" s="8" t="s">
        <v>1474</v>
      </c>
      <c r="J38" s="8" t="s">
        <v>1474</v>
      </c>
      <c r="L38" s="9" t="s">
        <v>1475</v>
      </c>
    </row>
    <row r="39" spans="1:12" x14ac:dyDescent="0.3">
      <c r="A39" t="s">
        <v>416</v>
      </c>
      <c r="B39" t="s">
        <v>416</v>
      </c>
      <c r="C39" t="s">
        <v>179</v>
      </c>
      <c r="D39" s="9" t="s">
        <v>1475</v>
      </c>
      <c r="E39" s="7"/>
      <c r="F39" s="7"/>
    </row>
    <row r="40" spans="1:12" x14ac:dyDescent="0.3">
      <c r="A40">
        <v>50667</v>
      </c>
      <c r="B40" t="s">
        <v>757</v>
      </c>
      <c r="C40" t="s">
        <v>1599</v>
      </c>
      <c r="D40" s="9" t="s">
        <v>1475</v>
      </c>
      <c r="F40" s="9" t="s">
        <v>1475</v>
      </c>
      <c r="G40" s="8" t="s">
        <v>1474</v>
      </c>
      <c r="I40" s="8" t="s">
        <v>1474</v>
      </c>
    </row>
    <row r="41" spans="1:12" x14ac:dyDescent="0.3">
      <c r="A41" t="s">
        <v>480</v>
      </c>
      <c r="B41" t="s">
        <v>480</v>
      </c>
      <c r="C41" t="s">
        <v>1537</v>
      </c>
      <c r="D41" s="9" t="s">
        <v>1476</v>
      </c>
      <c r="E41" s="9" t="s">
        <v>1476</v>
      </c>
      <c r="F41" s="9" t="s">
        <v>1475</v>
      </c>
      <c r="G41" s="8" t="s">
        <v>1474</v>
      </c>
      <c r="H41" s="8" t="s">
        <v>1474</v>
      </c>
      <c r="I41" s="8" t="s">
        <v>1474</v>
      </c>
      <c r="J41" s="8" t="s">
        <v>1477</v>
      </c>
      <c r="L41" s="9" t="s">
        <v>1475</v>
      </c>
    </row>
    <row r="42" spans="1:12" x14ac:dyDescent="0.3">
      <c r="A42" t="s">
        <v>550</v>
      </c>
      <c r="B42" t="s">
        <v>550</v>
      </c>
      <c r="C42" t="s">
        <v>1552</v>
      </c>
      <c r="D42" s="9" t="s">
        <v>1476</v>
      </c>
      <c r="E42" s="9" t="s">
        <v>1475</v>
      </c>
      <c r="F42" s="9" t="s">
        <v>1475</v>
      </c>
      <c r="I42" s="8" t="s">
        <v>1474</v>
      </c>
      <c r="J42" s="8" t="s">
        <v>1474</v>
      </c>
      <c r="L42" s="9" t="s">
        <v>1475</v>
      </c>
    </row>
    <row r="43" spans="1:12" x14ac:dyDescent="0.3">
      <c r="A43" t="s">
        <v>859</v>
      </c>
      <c r="B43" t="s">
        <v>859</v>
      </c>
      <c r="C43" t="s">
        <v>1586</v>
      </c>
      <c r="D43" s="9" t="s">
        <v>1476</v>
      </c>
      <c r="E43" s="9" t="s">
        <v>1475</v>
      </c>
      <c r="F43" s="9" t="s">
        <v>1475</v>
      </c>
      <c r="H43" s="8" t="s">
        <v>1474</v>
      </c>
      <c r="I43" s="8" t="s">
        <v>1474</v>
      </c>
      <c r="J43" s="8" t="s">
        <v>1474</v>
      </c>
      <c r="L43" s="9" t="s">
        <v>1475</v>
      </c>
    </row>
    <row r="44" spans="1:12" x14ac:dyDescent="0.3">
      <c r="A44" t="s">
        <v>649</v>
      </c>
      <c r="B44" t="s">
        <v>649</v>
      </c>
      <c r="C44" t="s">
        <v>1487</v>
      </c>
      <c r="D44" s="8" t="s">
        <v>1474</v>
      </c>
      <c r="E44" s="7"/>
      <c r="F44" s="8" t="s">
        <v>1474</v>
      </c>
      <c r="G44" s="9" t="s">
        <v>1475</v>
      </c>
      <c r="I44" s="9" t="s">
        <v>1476</v>
      </c>
      <c r="K44" s="8" t="s">
        <v>1477</v>
      </c>
    </row>
    <row r="45" spans="1:12" x14ac:dyDescent="0.3">
      <c r="A45" t="s">
        <v>614</v>
      </c>
      <c r="B45" t="s">
        <v>614</v>
      </c>
      <c r="C45" t="s">
        <v>329</v>
      </c>
      <c r="D45" s="8" t="s">
        <v>1474</v>
      </c>
      <c r="E45" s="8" t="s">
        <v>1474</v>
      </c>
      <c r="F45" s="7"/>
      <c r="G45" s="9" t="s">
        <v>1475</v>
      </c>
      <c r="H45" s="9" t="s">
        <v>1475</v>
      </c>
      <c r="J45" s="9" t="s">
        <v>1475</v>
      </c>
      <c r="K45" s="8" t="s">
        <v>1474</v>
      </c>
      <c r="L45" s="8" t="s">
        <v>1477</v>
      </c>
    </row>
    <row r="46" spans="1:12" x14ac:dyDescent="0.3">
      <c r="A46" t="s">
        <v>1478</v>
      </c>
      <c r="B46" t="s">
        <v>1621</v>
      </c>
      <c r="C46" t="s">
        <v>1488</v>
      </c>
      <c r="D46" s="8" t="s">
        <v>1474</v>
      </c>
      <c r="E46" s="7"/>
      <c r="F46" s="8" t="s">
        <v>1477</v>
      </c>
      <c r="G46" s="9" t="s">
        <v>1475</v>
      </c>
      <c r="H46" s="8" t="s">
        <v>1474</v>
      </c>
      <c r="I46" s="9" t="s">
        <v>1476</v>
      </c>
      <c r="J46" s="8" t="s">
        <v>1474</v>
      </c>
      <c r="K46" s="8" t="s">
        <v>1477</v>
      </c>
    </row>
    <row r="47" spans="1:12" x14ac:dyDescent="0.3">
      <c r="A47" t="s">
        <v>7</v>
      </c>
      <c r="B47" t="s">
        <v>7</v>
      </c>
      <c r="C47" t="s">
        <v>1492</v>
      </c>
      <c r="D47" s="8" t="s">
        <v>1474</v>
      </c>
      <c r="E47" s="7"/>
      <c r="F47" s="8" t="s">
        <v>1477</v>
      </c>
      <c r="G47" s="9" t="s">
        <v>1475</v>
      </c>
      <c r="H47" s="8" t="s">
        <v>1474</v>
      </c>
      <c r="I47" s="9" t="s">
        <v>1476</v>
      </c>
      <c r="K47" s="8" t="s">
        <v>1474</v>
      </c>
    </row>
    <row r="48" spans="1:12" x14ac:dyDescent="0.3">
      <c r="A48" t="s">
        <v>448</v>
      </c>
      <c r="B48" t="s">
        <v>448</v>
      </c>
      <c r="C48" t="s">
        <v>1495</v>
      </c>
      <c r="D48" s="8" t="s">
        <v>1474</v>
      </c>
      <c r="E48" s="7"/>
      <c r="F48" s="8" t="s">
        <v>1477</v>
      </c>
      <c r="G48" s="9" t="s">
        <v>1475</v>
      </c>
      <c r="H48" s="9" t="s">
        <v>1475</v>
      </c>
      <c r="I48" s="9" t="s">
        <v>1476</v>
      </c>
      <c r="J48" s="9" t="s">
        <v>1476</v>
      </c>
      <c r="K48" s="8" t="s">
        <v>1477</v>
      </c>
      <c r="L48" s="8" t="s">
        <v>1474</v>
      </c>
    </row>
    <row r="49" spans="1:12" x14ac:dyDescent="0.3">
      <c r="A49" t="s">
        <v>732</v>
      </c>
      <c r="B49" t="s">
        <v>732</v>
      </c>
      <c r="C49" t="s">
        <v>1497</v>
      </c>
      <c r="D49" s="8" t="s">
        <v>1474</v>
      </c>
      <c r="E49" s="8" t="s">
        <v>1474</v>
      </c>
      <c r="F49" s="8" t="s">
        <v>1474</v>
      </c>
      <c r="G49" s="9" t="s">
        <v>1475</v>
      </c>
      <c r="I49" s="9" t="s">
        <v>1475</v>
      </c>
      <c r="K49" s="9" t="s">
        <v>1475</v>
      </c>
    </row>
    <row r="50" spans="1:12" x14ac:dyDescent="0.3">
      <c r="A50" t="s">
        <v>735</v>
      </c>
      <c r="B50" t="s">
        <v>735</v>
      </c>
      <c r="C50" t="s">
        <v>1497</v>
      </c>
      <c r="D50" s="8" t="s">
        <v>1474</v>
      </c>
      <c r="E50" s="7"/>
      <c r="F50" s="8" t="s">
        <v>1474</v>
      </c>
      <c r="I50" s="9" t="s">
        <v>1475</v>
      </c>
    </row>
    <row r="51" spans="1:12" x14ac:dyDescent="0.3">
      <c r="A51" t="s">
        <v>52</v>
      </c>
      <c r="B51" t="s">
        <v>52</v>
      </c>
      <c r="C51" t="s">
        <v>50</v>
      </c>
      <c r="D51" s="8" t="s">
        <v>1474</v>
      </c>
      <c r="E51" s="8" t="s">
        <v>1474</v>
      </c>
      <c r="F51" s="8" t="s">
        <v>1477</v>
      </c>
      <c r="I51" s="9" t="s">
        <v>1475</v>
      </c>
    </row>
    <row r="52" spans="1:12" x14ac:dyDescent="0.3">
      <c r="A52">
        <v>28906</v>
      </c>
      <c r="B52" t="s">
        <v>477</v>
      </c>
      <c r="C52" t="s">
        <v>275</v>
      </c>
      <c r="D52" s="8" t="s">
        <v>1474</v>
      </c>
      <c r="E52" s="7"/>
      <c r="F52" s="8" t="s">
        <v>1474</v>
      </c>
      <c r="K52" s="9" t="s">
        <v>1475</v>
      </c>
      <c r="L52" s="9" t="s">
        <v>1475</v>
      </c>
    </row>
    <row r="53" spans="1:12" x14ac:dyDescent="0.3">
      <c r="A53" t="s">
        <v>274</v>
      </c>
      <c r="B53" t="s">
        <v>274</v>
      </c>
      <c r="C53" t="s">
        <v>1515</v>
      </c>
      <c r="D53" s="8" t="s">
        <v>1474</v>
      </c>
      <c r="E53" s="8" t="s">
        <v>1474</v>
      </c>
      <c r="F53" s="7"/>
      <c r="G53" s="9" t="s">
        <v>1475</v>
      </c>
      <c r="H53" s="9" t="s">
        <v>1475</v>
      </c>
      <c r="I53" s="9" t="s">
        <v>1475</v>
      </c>
      <c r="J53" s="9" t="s">
        <v>1475</v>
      </c>
      <c r="K53" s="8" t="s">
        <v>1474</v>
      </c>
      <c r="L53" s="8" t="s">
        <v>1477</v>
      </c>
    </row>
    <row r="54" spans="1:12" x14ac:dyDescent="0.3">
      <c r="A54" t="s">
        <v>783</v>
      </c>
      <c r="B54" t="s">
        <v>783</v>
      </c>
      <c r="C54" t="s">
        <v>1518</v>
      </c>
      <c r="D54" s="8" t="s">
        <v>1474</v>
      </c>
      <c r="E54" s="8" t="s">
        <v>1477</v>
      </c>
      <c r="F54" s="7"/>
      <c r="G54" s="9" t="s">
        <v>1475</v>
      </c>
      <c r="H54" s="9" t="s">
        <v>1475</v>
      </c>
      <c r="I54" s="9" t="s">
        <v>1475</v>
      </c>
      <c r="J54" s="9" t="s">
        <v>1476</v>
      </c>
      <c r="L54" s="8" t="s">
        <v>1477</v>
      </c>
    </row>
    <row r="55" spans="1:12" x14ac:dyDescent="0.3">
      <c r="A55">
        <v>27548</v>
      </c>
      <c r="B55" t="s">
        <v>80</v>
      </c>
      <c r="C55" t="s">
        <v>70</v>
      </c>
      <c r="D55" s="8" t="s">
        <v>1474</v>
      </c>
      <c r="E55" s="8" t="s">
        <v>1474</v>
      </c>
      <c r="F55" s="8" t="s">
        <v>1474</v>
      </c>
      <c r="I55" s="9"/>
    </row>
    <row r="56" spans="1:12" x14ac:dyDescent="0.3">
      <c r="A56">
        <v>33369</v>
      </c>
      <c r="B56" t="s">
        <v>525</v>
      </c>
      <c r="C56" t="s">
        <v>1520</v>
      </c>
      <c r="D56" s="8" t="s">
        <v>1474</v>
      </c>
      <c r="E56" s="7"/>
      <c r="F56" s="8" t="s">
        <v>1474</v>
      </c>
      <c r="I56" s="9" t="s">
        <v>1475</v>
      </c>
      <c r="K56" s="9" t="s">
        <v>1475</v>
      </c>
    </row>
    <row r="57" spans="1:12" x14ac:dyDescent="0.3">
      <c r="A57" t="s">
        <v>722</v>
      </c>
      <c r="B57" t="s">
        <v>722</v>
      </c>
      <c r="C57" t="s">
        <v>1523</v>
      </c>
      <c r="D57" s="8" t="s">
        <v>1474</v>
      </c>
      <c r="E57" s="7"/>
      <c r="F57" s="8" t="s">
        <v>1474</v>
      </c>
      <c r="G57" s="9" t="s">
        <v>1475</v>
      </c>
    </row>
    <row r="58" spans="1:12" x14ac:dyDescent="0.3">
      <c r="A58" t="s">
        <v>55</v>
      </c>
      <c r="B58" t="s">
        <v>55</v>
      </c>
      <c r="C58" t="s">
        <v>1528</v>
      </c>
      <c r="D58" s="8" t="s">
        <v>1474</v>
      </c>
      <c r="E58" s="8" t="s">
        <v>1474</v>
      </c>
      <c r="F58" s="7"/>
      <c r="H58" s="9" t="s">
        <v>1475</v>
      </c>
      <c r="J58" s="9" t="s">
        <v>1475</v>
      </c>
      <c r="L58" s="8" t="s">
        <v>1474</v>
      </c>
    </row>
    <row r="59" spans="1:12" x14ac:dyDescent="0.3">
      <c r="A59">
        <v>28612</v>
      </c>
      <c r="B59" t="s">
        <v>56</v>
      </c>
      <c r="C59" t="s">
        <v>1528</v>
      </c>
      <c r="D59" s="8" t="s">
        <v>1474</v>
      </c>
      <c r="E59" s="8" t="s">
        <v>1474</v>
      </c>
      <c r="F59" s="7"/>
    </row>
    <row r="60" spans="1:12" x14ac:dyDescent="0.3">
      <c r="A60" t="s">
        <v>621</v>
      </c>
      <c r="B60" t="s">
        <v>621</v>
      </c>
      <c r="C60" t="s">
        <v>1529</v>
      </c>
      <c r="D60" s="8" t="s">
        <v>1474</v>
      </c>
      <c r="E60" s="8" t="s">
        <v>1474</v>
      </c>
      <c r="F60" s="7"/>
      <c r="K60" s="9" t="s">
        <v>1475</v>
      </c>
      <c r="L60" s="8" t="s">
        <v>1474</v>
      </c>
    </row>
    <row r="61" spans="1:12" x14ac:dyDescent="0.3">
      <c r="A61" t="s">
        <v>1481</v>
      </c>
      <c r="B61" t="s">
        <v>1481</v>
      </c>
      <c r="C61" t="s">
        <v>1531</v>
      </c>
      <c r="D61" s="8" t="s">
        <v>1474</v>
      </c>
      <c r="E61" s="7"/>
      <c r="F61" s="8" t="s">
        <v>1474</v>
      </c>
      <c r="G61" s="9" t="s">
        <v>1475</v>
      </c>
      <c r="I61" s="9" t="s">
        <v>1475</v>
      </c>
      <c r="K61" s="8" t="s">
        <v>1477</v>
      </c>
    </row>
    <row r="62" spans="1:12" x14ac:dyDescent="0.3">
      <c r="A62">
        <v>34737</v>
      </c>
      <c r="B62" t="s">
        <v>45</v>
      </c>
      <c r="C62" t="s">
        <v>1538</v>
      </c>
      <c r="D62" s="8" t="s">
        <v>1474</v>
      </c>
      <c r="E62" s="8" t="s">
        <v>1474</v>
      </c>
      <c r="F62" s="8" t="s">
        <v>1474</v>
      </c>
      <c r="I62" s="9" t="s">
        <v>1475</v>
      </c>
    </row>
    <row r="63" spans="1:12" x14ac:dyDescent="0.3">
      <c r="A63">
        <v>33614</v>
      </c>
      <c r="B63" t="s">
        <v>124</v>
      </c>
      <c r="C63" t="s">
        <v>1541</v>
      </c>
      <c r="D63" s="8" t="s">
        <v>1474</v>
      </c>
      <c r="E63" s="8" t="s">
        <v>1477</v>
      </c>
      <c r="F63" s="7"/>
      <c r="G63" s="7"/>
      <c r="H63" s="7"/>
      <c r="I63" s="7"/>
      <c r="J63" s="7"/>
      <c r="K63" s="7"/>
      <c r="L63" s="7"/>
    </row>
    <row r="64" spans="1:12" x14ac:dyDescent="0.3">
      <c r="A64" t="s">
        <v>336</v>
      </c>
      <c r="B64" t="s">
        <v>336</v>
      </c>
      <c r="C64" t="s">
        <v>1543</v>
      </c>
      <c r="D64" s="8" t="s">
        <v>1474</v>
      </c>
      <c r="E64" s="8" t="s">
        <v>1474</v>
      </c>
      <c r="F64" s="8" t="s">
        <v>1477</v>
      </c>
      <c r="G64" s="9" t="s">
        <v>1475</v>
      </c>
      <c r="H64" s="9" t="s">
        <v>1475</v>
      </c>
      <c r="I64" s="9" t="s">
        <v>1475</v>
      </c>
      <c r="J64" s="9" t="s">
        <v>1475</v>
      </c>
      <c r="K64" s="8" t="s">
        <v>1477</v>
      </c>
      <c r="L64" s="8" t="s">
        <v>1474</v>
      </c>
    </row>
    <row r="65" spans="1:12" x14ac:dyDescent="0.3">
      <c r="A65" t="s">
        <v>678</v>
      </c>
      <c r="B65" t="s">
        <v>678</v>
      </c>
      <c r="C65" t="s">
        <v>1547</v>
      </c>
      <c r="D65" s="8" t="s">
        <v>1474</v>
      </c>
      <c r="E65" s="8" t="s">
        <v>1474</v>
      </c>
      <c r="F65" s="7"/>
      <c r="H65" s="9" t="s">
        <v>1475</v>
      </c>
      <c r="J65" s="9" t="s">
        <v>1476</v>
      </c>
      <c r="K65" s="8" t="s">
        <v>1474</v>
      </c>
      <c r="L65" s="8" t="s">
        <v>1477</v>
      </c>
    </row>
    <row r="66" spans="1:12" x14ac:dyDescent="0.3">
      <c r="A66" t="s">
        <v>428</v>
      </c>
      <c r="B66" t="s">
        <v>428</v>
      </c>
      <c r="C66" t="s">
        <v>1559</v>
      </c>
      <c r="D66" s="8" t="s">
        <v>1474</v>
      </c>
      <c r="E66" s="7"/>
      <c r="F66" s="8" t="s">
        <v>1474</v>
      </c>
      <c r="G66" s="9" t="s">
        <v>1475</v>
      </c>
      <c r="I66" s="9" t="s">
        <v>1476</v>
      </c>
      <c r="J66" s="9" t="s">
        <v>1475</v>
      </c>
      <c r="K66" s="8" t="s">
        <v>1477</v>
      </c>
    </row>
    <row r="67" spans="1:12" x14ac:dyDescent="0.3">
      <c r="A67">
        <v>25970</v>
      </c>
      <c r="B67" t="s">
        <v>318</v>
      </c>
      <c r="C67" t="s">
        <v>1561</v>
      </c>
      <c r="D67" s="8" t="s">
        <v>1474</v>
      </c>
      <c r="E67" s="8" t="s">
        <v>1474</v>
      </c>
      <c r="F67" s="7"/>
      <c r="H67" s="9" t="s">
        <v>1475</v>
      </c>
      <c r="J67" s="9" t="s">
        <v>1475</v>
      </c>
      <c r="L67" s="8" t="s">
        <v>1474</v>
      </c>
    </row>
    <row r="68" spans="1:12" x14ac:dyDescent="0.3">
      <c r="A68">
        <v>28894</v>
      </c>
      <c r="B68" t="s">
        <v>60</v>
      </c>
      <c r="C68" t="s">
        <v>61</v>
      </c>
      <c r="D68" s="8" t="s">
        <v>1474</v>
      </c>
      <c r="E68" s="8" t="s">
        <v>1474</v>
      </c>
      <c r="F68" s="8" t="s">
        <v>1474</v>
      </c>
      <c r="I68" s="9" t="s">
        <v>1475</v>
      </c>
    </row>
    <row r="69" spans="1:12" x14ac:dyDescent="0.3">
      <c r="A69" t="s">
        <v>223</v>
      </c>
      <c r="B69" t="s">
        <v>223</v>
      </c>
      <c r="C69" t="s">
        <v>1566</v>
      </c>
      <c r="D69" s="8" t="s">
        <v>1474</v>
      </c>
      <c r="E69" s="7"/>
      <c r="F69" s="8" t="s">
        <v>1477</v>
      </c>
      <c r="H69" s="8" t="s">
        <v>1474</v>
      </c>
      <c r="I69" s="9" t="s">
        <v>1475</v>
      </c>
      <c r="K69" s="8" t="s">
        <v>1477</v>
      </c>
    </row>
    <row r="70" spans="1:12" x14ac:dyDescent="0.3">
      <c r="A70">
        <v>27284</v>
      </c>
      <c r="B70" t="s">
        <v>308</v>
      </c>
      <c r="C70" t="s">
        <v>1569</v>
      </c>
      <c r="D70" s="8" t="s">
        <v>1474</v>
      </c>
      <c r="E70" s="8" t="s">
        <v>1474</v>
      </c>
      <c r="F70" s="7"/>
    </row>
    <row r="71" spans="1:12" x14ac:dyDescent="0.3">
      <c r="A71">
        <v>31958</v>
      </c>
      <c r="B71" t="s">
        <v>1351</v>
      </c>
      <c r="C71" t="s">
        <v>1575</v>
      </c>
      <c r="D71" s="8" t="s">
        <v>1474</v>
      </c>
      <c r="E71" s="8" t="s">
        <v>1477</v>
      </c>
      <c r="F71" s="7"/>
    </row>
    <row r="72" spans="1:12" x14ac:dyDescent="0.3">
      <c r="A72">
        <v>31230</v>
      </c>
      <c r="B72" t="s">
        <v>423</v>
      </c>
      <c r="C72" t="s">
        <v>1577</v>
      </c>
      <c r="D72" s="8" t="s">
        <v>1474</v>
      </c>
      <c r="E72" s="7"/>
      <c r="F72" s="8" t="s">
        <v>1474</v>
      </c>
      <c r="I72" s="9" t="s">
        <v>1475</v>
      </c>
    </row>
    <row r="73" spans="1:12" x14ac:dyDescent="0.3">
      <c r="A73" t="s">
        <v>1483</v>
      </c>
      <c r="B73" t="s">
        <v>1483</v>
      </c>
      <c r="C73" t="s">
        <v>1579</v>
      </c>
      <c r="D73" s="8" t="s">
        <v>1474</v>
      </c>
      <c r="E73" s="8" t="s">
        <v>1474</v>
      </c>
      <c r="F73" s="7"/>
      <c r="K73" s="8" t="s">
        <v>1474</v>
      </c>
      <c r="L73" s="8" t="s">
        <v>1477</v>
      </c>
    </row>
    <row r="74" spans="1:12" x14ac:dyDescent="0.3">
      <c r="A74" t="s">
        <v>360</v>
      </c>
      <c r="B74" t="s">
        <v>360</v>
      </c>
      <c r="C74" t="s">
        <v>1580</v>
      </c>
      <c r="D74" s="8" t="s">
        <v>1474</v>
      </c>
      <c r="E74" s="8" t="s">
        <v>1474</v>
      </c>
      <c r="F74" s="8" t="s">
        <v>1474</v>
      </c>
      <c r="G74" s="9" t="s">
        <v>1475</v>
      </c>
      <c r="H74" s="9" t="s">
        <v>1475</v>
      </c>
      <c r="J74" s="9" t="s">
        <v>1475</v>
      </c>
      <c r="L74" s="8" t="s">
        <v>1474</v>
      </c>
    </row>
    <row r="75" spans="1:12" x14ac:dyDescent="0.3">
      <c r="A75">
        <v>31597</v>
      </c>
      <c r="B75" t="s">
        <v>598</v>
      </c>
      <c r="C75" t="s">
        <v>1583</v>
      </c>
      <c r="D75" s="8" t="s">
        <v>1474</v>
      </c>
      <c r="E75" s="8" t="s">
        <v>1474</v>
      </c>
      <c r="F75" s="8" t="s">
        <v>1474</v>
      </c>
      <c r="L75" s="9" t="s">
        <v>1475</v>
      </c>
    </row>
    <row r="76" spans="1:12" x14ac:dyDescent="0.3">
      <c r="A76" t="s">
        <v>161</v>
      </c>
      <c r="B76" t="s">
        <v>161</v>
      </c>
      <c r="C76" t="s">
        <v>162</v>
      </c>
      <c r="D76" s="8" t="s">
        <v>1474</v>
      </c>
      <c r="E76" s="8" t="s">
        <v>1474</v>
      </c>
      <c r="F76" s="8" t="s">
        <v>1474</v>
      </c>
      <c r="G76" s="9" t="s">
        <v>1475</v>
      </c>
      <c r="I76" s="9" t="s">
        <v>1475</v>
      </c>
    </row>
    <row r="77" spans="1:12" x14ac:dyDescent="0.3">
      <c r="A77" t="s">
        <v>457</v>
      </c>
      <c r="B77" t="s">
        <v>457</v>
      </c>
      <c r="C77" t="s">
        <v>1588</v>
      </c>
      <c r="D77" s="8" t="s">
        <v>1474</v>
      </c>
      <c r="E77" s="7"/>
      <c r="F77" s="8" t="s">
        <v>1477</v>
      </c>
      <c r="G77" s="9" t="s">
        <v>1475</v>
      </c>
      <c r="H77" s="9" t="s">
        <v>1475</v>
      </c>
      <c r="I77" s="9" t="s">
        <v>1476</v>
      </c>
      <c r="J77" s="7"/>
      <c r="K77" s="8" t="s">
        <v>1477</v>
      </c>
      <c r="L77" s="7"/>
    </row>
    <row r="78" spans="1:12" x14ac:dyDescent="0.3">
      <c r="A78">
        <v>28714</v>
      </c>
      <c r="B78" t="s">
        <v>321</v>
      </c>
      <c r="C78" t="s">
        <v>1591</v>
      </c>
      <c r="D78" s="8" t="s">
        <v>1474</v>
      </c>
      <c r="E78" s="8" t="s">
        <v>1474</v>
      </c>
      <c r="F78" s="7"/>
      <c r="J78" s="9" t="s">
        <v>1475</v>
      </c>
    </row>
    <row r="79" spans="1:12" x14ac:dyDescent="0.3">
      <c r="A79" t="s">
        <v>683</v>
      </c>
      <c r="B79" t="s">
        <v>683</v>
      </c>
      <c r="C79" t="s">
        <v>1536</v>
      </c>
      <c r="D79" s="8" t="s">
        <v>1477</v>
      </c>
      <c r="E79" s="8" t="s">
        <v>1477</v>
      </c>
      <c r="F79" s="8" t="s">
        <v>1477</v>
      </c>
      <c r="G79" s="9" t="s">
        <v>1475</v>
      </c>
      <c r="I79" s="9" t="s">
        <v>1475</v>
      </c>
      <c r="J79" s="9" t="s">
        <v>1475</v>
      </c>
      <c r="K79" s="8" t="s">
        <v>1477</v>
      </c>
      <c r="L79" s="8" t="s">
        <v>1477</v>
      </c>
    </row>
    <row r="80" spans="1:12" x14ac:dyDescent="0.3">
      <c r="A80" t="s">
        <v>713</v>
      </c>
      <c r="B80" t="s">
        <v>713</v>
      </c>
      <c r="C80" t="s">
        <v>714</v>
      </c>
      <c r="D80" s="8" t="s">
        <v>1477</v>
      </c>
      <c r="E80" s="8" t="s">
        <v>1477</v>
      </c>
      <c r="F80" s="8" t="s">
        <v>1477</v>
      </c>
      <c r="G80" s="9" t="s">
        <v>1475</v>
      </c>
      <c r="H80" s="9" t="s">
        <v>1475</v>
      </c>
      <c r="I80" s="9" t="s">
        <v>1475</v>
      </c>
      <c r="J80" s="9" t="s">
        <v>1475</v>
      </c>
      <c r="K80" s="8" t="s">
        <v>1474</v>
      </c>
      <c r="L80" s="8" t="s">
        <v>1477</v>
      </c>
    </row>
    <row r="81" spans="1:12" x14ac:dyDescent="0.3">
      <c r="A81" t="s">
        <v>475</v>
      </c>
      <c r="B81" t="s">
        <v>475</v>
      </c>
      <c r="C81" t="s">
        <v>1545</v>
      </c>
      <c r="D81" s="8" t="s">
        <v>1477</v>
      </c>
      <c r="E81" s="8" t="s">
        <v>1477</v>
      </c>
      <c r="F81" s="8" t="s">
        <v>1474</v>
      </c>
      <c r="H81" s="9" t="s">
        <v>1475</v>
      </c>
      <c r="J81" s="9" t="s">
        <v>1475</v>
      </c>
      <c r="K81" s="8" t="s">
        <v>1474</v>
      </c>
      <c r="L81" s="8" t="s">
        <v>1474</v>
      </c>
    </row>
    <row r="82" spans="1:12" x14ac:dyDescent="0.3">
      <c r="A82" t="s">
        <v>397</v>
      </c>
      <c r="B82" t="s">
        <v>397</v>
      </c>
      <c r="C82" t="s">
        <v>1578</v>
      </c>
      <c r="D82" s="8" t="s">
        <v>1477</v>
      </c>
      <c r="E82" s="8" t="s">
        <v>1474</v>
      </c>
      <c r="F82" s="8" t="s">
        <v>1477</v>
      </c>
      <c r="I82" s="9" t="s">
        <v>1475</v>
      </c>
    </row>
    <row r="83" spans="1:12" x14ac:dyDescent="0.3">
      <c r="A83" t="s">
        <v>517</v>
      </c>
      <c r="B83" t="s">
        <v>517</v>
      </c>
      <c r="C83" t="s">
        <v>1581</v>
      </c>
      <c r="D83" s="8" t="s">
        <v>1477</v>
      </c>
      <c r="E83" s="8" t="s">
        <v>1474</v>
      </c>
      <c r="F83" s="8" t="s">
        <v>1477</v>
      </c>
      <c r="G83" s="9" t="s">
        <v>1475</v>
      </c>
      <c r="I83" s="9" t="s">
        <v>1476</v>
      </c>
      <c r="J83" s="9" t="s">
        <v>1475</v>
      </c>
      <c r="L83" s="9" t="s">
        <v>1475</v>
      </c>
    </row>
    <row r="84" spans="1:12" x14ac:dyDescent="0.3">
      <c r="A84" t="s">
        <v>430</v>
      </c>
      <c r="B84" t="s">
        <v>430</v>
      </c>
      <c r="C84" t="s">
        <v>1592</v>
      </c>
      <c r="D84" s="8" t="s">
        <v>1477</v>
      </c>
      <c r="E84" s="8" t="s">
        <v>1477</v>
      </c>
      <c r="F84" s="8" t="s">
        <v>1474</v>
      </c>
      <c r="G84" s="9" t="s">
        <v>1475</v>
      </c>
      <c r="H84" s="9" t="s">
        <v>1475</v>
      </c>
      <c r="I84" s="9" t="s">
        <v>1476</v>
      </c>
      <c r="J84" s="9" t="s">
        <v>1476</v>
      </c>
      <c r="L84" s="8" t="s">
        <v>1474</v>
      </c>
    </row>
    <row r="85" spans="1:12" x14ac:dyDescent="0.3">
      <c r="A85" t="s">
        <v>66</v>
      </c>
      <c r="B85" t="s">
        <v>66</v>
      </c>
      <c r="C85" t="s">
        <v>1592</v>
      </c>
      <c r="D85" s="8" t="s">
        <v>1477</v>
      </c>
      <c r="E85" s="8" t="s">
        <v>1474</v>
      </c>
      <c r="F85" s="8" t="s">
        <v>1477</v>
      </c>
      <c r="G85" s="9" t="s">
        <v>1475</v>
      </c>
      <c r="H85" s="9" t="s">
        <v>1475</v>
      </c>
      <c r="I85" s="9" t="s">
        <v>1476</v>
      </c>
      <c r="J85" s="9" t="s">
        <v>1476</v>
      </c>
      <c r="L85" s="8" t="s">
        <v>1474</v>
      </c>
    </row>
    <row r="86" spans="1:12" x14ac:dyDescent="0.3">
      <c r="A86">
        <v>25803</v>
      </c>
      <c r="B86" t="s">
        <v>32</v>
      </c>
      <c r="C86" t="s">
        <v>1594</v>
      </c>
      <c r="D86" s="8" t="s">
        <v>1477</v>
      </c>
      <c r="E86" s="8" t="s">
        <v>1474</v>
      </c>
      <c r="F86" s="8" t="s">
        <v>1477</v>
      </c>
      <c r="G86" s="9" t="s">
        <v>1475</v>
      </c>
      <c r="I86" s="9" t="s">
        <v>1476</v>
      </c>
    </row>
    <row r="87" spans="1:12" x14ac:dyDescent="0.3">
      <c r="A87" t="s">
        <v>640</v>
      </c>
      <c r="B87" t="s">
        <v>640</v>
      </c>
      <c r="C87" t="s">
        <v>1484</v>
      </c>
      <c r="D87" s="7"/>
      <c r="E87" s="7"/>
      <c r="F87" s="7"/>
      <c r="H87" s="8" t="s">
        <v>1474</v>
      </c>
      <c r="J87" s="8" t="s">
        <v>1474</v>
      </c>
    </row>
    <row r="88" spans="1:12" x14ac:dyDescent="0.3">
      <c r="A88">
        <v>25956</v>
      </c>
      <c r="B88" t="s">
        <v>354</v>
      </c>
      <c r="C88" t="s">
        <v>300</v>
      </c>
      <c r="D88" s="7"/>
      <c r="E88" s="7"/>
      <c r="F88" s="7"/>
      <c r="G88" s="7"/>
      <c r="H88" s="7"/>
      <c r="I88" s="7"/>
      <c r="J88" s="7"/>
      <c r="K88" s="9" t="s">
        <v>1475</v>
      </c>
      <c r="L88" s="7"/>
    </row>
    <row r="89" spans="1:12" x14ac:dyDescent="0.3">
      <c r="A89" t="s">
        <v>299</v>
      </c>
      <c r="B89" t="s">
        <v>299</v>
      </c>
      <c r="C89" t="s">
        <v>300</v>
      </c>
      <c r="D89" s="7"/>
      <c r="E89" s="7"/>
      <c r="F89" s="7"/>
      <c r="G89" s="9" t="s">
        <v>1475</v>
      </c>
      <c r="I89" s="9" t="s">
        <v>1475</v>
      </c>
      <c r="K89" s="8" t="s">
        <v>1474</v>
      </c>
    </row>
    <row r="90" spans="1:12" x14ac:dyDescent="0.3">
      <c r="A90" t="s">
        <v>411</v>
      </c>
      <c r="B90" t="s">
        <v>411</v>
      </c>
      <c r="C90" t="s">
        <v>1600</v>
      </c>
      <c r="D90" s="7"/>
      <c r="E90" s="7"/>
      <c r="F90" s="7"/>
      <c r="L90" s="9" t="s">
        <v>1475</v>
      </c>
    </row>
    <row r="91" spans="1:12" x14ac:dyDescent="0.3">
      <c r="A91" t="s">
        <v>264</v>
      </c>
      <c r="B91" t="s">
        <v>264</v>
      </c>
      <c r="C91" t="s">
        <v>1486</v>
      </c>
      <c r="D91" s="7"/>
      <c r="E91" s="7"/>
      <c r="F91" s="7"/>
    </row>
    <row r="92" spans="1:12" x14ac:dyDescent="0.3">
      <c r="A92" t="s">
        <v>719</v>
      </c>
      <c r="B92" t="s">
        <v>719</v>
      </c>
      <c r="C92" t="s">
        <v>329</v>
      </c>
      <c r="D92" s="7"/>
      <c r="E92" s="7"/>
      <c r="F92" s="9" t="s">
        <v>1475</v>
      </c>
      <c r="H92" s="9" t="s">
        <v>1475</v>
      </c>
      <c r="I92" s="8" t="s">
        <v>1474</v>
      </c>
    </row>
    <row r="93" spans="1:12" x14ac:dyDescent="0.3">
      <c r="A93">
        <v>33362</v>
      </c>
      <c r="B93" t="s">
        <v>328</v>
      </c>
      <c r="C93" t="s">
        <v>329</v>
      </c>
      <c r="D93" s="7"/>
      <c r="E93" s="7"/>
      <c r="F93" s="7"/>
      <c r="G93" s="8" t="s">
        <v>1474</v>
      </c>
    </row>
    <row r="94" spans="1:12" x14ac:dyDescent="0.3">
      <c r="A94">
        <v>31083</v>
      </c>
      <c r="B94" t="s">
        <v>650</v>
      </c>
      <c r="C94" t="s">
        <v>1488</v>
      </c>
      <c r="D94" s="7"/>
      <c r="E94" s="7"/>
      <c r="F94" s="7"/>
    </row>
    <row r="95" spans="1:12" x14ac:dyDescent="0.3">
      <c r="A95" t="s">
        <v>143</v>
      </c>
      <c r="B95" t="s">
        <v>143</v>
      </c>
      <c r="C95" t="s">
        <v>1489</v>
      </c>
      <c r="D95" s="7"/>
      <c r="E95" s="7"/>
      <c r="F95" s="7"/>
      <c r="G95" s="8" t="s">
        <v>1474</v>
      </c>
    </row>
    <row r="96" spans="1:12" x14ac:dyDescent="0.3">
      <c r="A96" t="s">
        <v>133</v>
      </c>
      <c r="B96" t="s">
        <v>133</v>
      </c>
      <c r="C96" t="s">
        <v>1489</v>
      </c>
      <c r="D96" s="7"/>
      <c r="E96" s="7"/>
      <c r="F96" s="7"/>
    </row>
    <row r="97" spans="1:12" x14ac:dyDescent="0.3">
      <c r="A97" t="s">
        <v>1480</v>
      </c>
      <c r="B97" t="s">
        <v>1622</v>
      </c>
      <c r="C97" t="s">
        <v>1490</v>
      </c>
      <c r="D97" s="7"/>
      <c r="E97" s="9" t="s">
        <v>1475</v>
      </c>
      <c r="F97" s="7"/>
      <c r="H97" s="8" t="s">
        <v>1477</v>
      </c>
      <c r="J97" s="8" t="s">
        <v>1477</v>
      </c>
      <c r="L97" s="9" t="s">
        <v>1475</v>
      </c>
    </row>
    <row r="98" spans="1:12" x14ac:dyDescent="0.3">
      <c r="A98" t="s">
        <v>1479</v>
      </c>
      <c r="B98" t="s">
        <v>1479</v>
      </c>
      <c r="C98" t="s">
        <v>1490</v>
      </c>
      <c r="D98" s="7"/>
      <c r="E98" s="7"/>
      <c r="F98" s="7"/>
      <c r="G98" s="8" t="s">
        <v>1474</v>
      </c>
      <c r="I98" s="8" t="s">
        <v>1474</v>
      </c>
    </row>
    <row r="99" spans="1:12" x14ac:dyDescent="0.3">
      <c r="A99" t="s">
        <v>616</v>
      </c>
      <c r="B99" t="s">
        <v>616</v>
      </c>
      <c r="C99" t="s">
        <v>1491</v>
      </c>
      <c r="D99" s="7"/>
      <c r="E99" s="7"/>
      <c r="F99" s="7"/>
      <c r="H99" s="9" t="s">
        <v>1475</v>
      </c>
      <c r="J99" s="9" t="s">
        <v>1476</v>
      </c>
      <c r="L99" s="8" t="s">
        <v>1474</v>
      </c>
    </row>
    <row r="100" spans="1:12" x14ac:dyDescent="0.3">
      <c r="A100">
        <v>34889</v>
      </c>
      <c r="B100" t="s">
        <v>612</v>
      </c>
      <c r="C100" t="s">
        <v>1491</v>
      </c>
      <c r="D100" s="7"/>
      <c r="E100" s="7"/>
      <c r="F100" s="7"/>
      <c r="L100" s="9" t="s">
        <v>1475</v>
      </c>
    </row>
    <row r="101" spans="1:12" x14ac:dyDescent="0.3">
      <c r="A101">
        <v>31055</v>
      </c>
      <c r="B101" t="s">
        <v>140</v>
      </c>
      <c r="C101" t="s">
        <v>1491</v>
      </c>
      <c r="D101" s="7"/>
      <c r="E101" s="7"/>
      <c r="F101" s="7"/>
      <c r="K101" s="8" t="s">
        <v>1474</v>
      </c>
    </row>
    <row r="102" spans="1:12" x14ac:dyDescent="0.3">
      <c r="A102" t="s">
        <v>615</v>
      </c>
      <c r="B102" t="s">
        <v>615</v>
      </c>
      <c r="C102" t="s">
        <v>1491</v>
      </c>
      <c r="D102" s="7"/>
      <c r="E102" s="7"/>
      <c r="F102" s="7"/>
      <c r="G102" s="8" t="s">
        <v>1474</v>
      </c>
    </row>
    <row r="103" spans="1:12" x14ac:dyDescent="0.3">
      <c r="A103" t="s">
        <v>471</v>
      </c>
      <c r="B103" t="s">
        <v>471</v>
      </c>
      <c r="C103" t="s">
        <v>1492</v>
      </c>
      <c r="D103" s="7"/>
      <c r="E103" s="7"/>
      <c r="F103" s="7"/>
    </row>
    <row r="104" spans="1:12" x14ac:dyDescent="0.3">
      <c r="A104">
        <v>50906</v>
      </c>
      <c r="B104" t="s">
        <v>600</v>
      </c>
      <c r="C104" t="s">
        <v>1493</v>
      </c>
      <c r="D104" s="7"/>
      <c r="E104" s="7"/>
      <c r="F104" s="7"/>
    </row>
    <row r="105" spans="1:12" x14ac:dyDescent="0.3">
      <c r="A105" t="s">
        <v>520</v>
      </c>
      <c r="B105" t="s">
        <v>520</v>
      </c>
      <c r="C105" t="s">
        <v>1494</v>
      </c>
      <c r="D105" s="7"/>
      <c r="E105" s="7"/>
      <c r="F105" s="7"/>
    </row>
    <row r="106" spans="1:12" x14ac:dyDescent="0.3">
      <c r="A106" t="s">
        <v>697</v>
      </c>
      <c r="B106" t="s">
        <v>697</v>
      </c>
      <c r="C106" t="s">
        <v>1494</v>
      </c>
      <c r="D106" s="7"/>
      <c r="E106" s="7"/>
      <c r="F106" s="7"/>
    </row>
    <row r="107" spans="1:12" x14ac:dyDescent="0.3">
      <c r="A107" t="s">
        <v>446</v>
      </c>
      <c r="B107" t="s">
        <v>446</v>
      </c>
      <c r="C107" t="s">
        <v>1495</v>
      </c>
      <c r="D107" s="7"/>
      <c r="E107" s="7"/>
      <c r="F107" s="7"/>
      <c r="L107" s="8" t="s">
        <v>1474</v>
      </c>
    </row>
    <row r="108" spans="1:12" x14ac:dyDescent="0.3">
      <c r="A108" t="s">
        <v>738</v>
      </c>
      <c r="B108" t="s">
        <v>738</v>
      </c>
      <c r="C108" t="s">
        <v>1496</v>
      </c>
      <c r="D108" s="7"/>
      <c r="E108" s="8" t="s">
        <v>1474</v>
      </c>
      <c r="F108" s="7"/>
      <c r="J108" s="9" t="s">
        <v>1475</v>
      </c>
      <c r="L108" s="8" t="s">
        <v>1477</v>
      </c>
    </row>
    <row r="109" spans="1:12" x14ac:dyDescent="0.3">
      <c r="A109" t="s">
        <v>390</v>
      </c>
      <c r="B109" t="s">
        <v>390</v>
      </c>
      <c r="C109" t="s">
        <v>1498</v>
      </c>
      <c r="D109" s="7"/>
      <c r="E109" s="7"/>
      <c r="F109" s="7"/>
    </row>
    <row r="110" spans="1:12" x14ac:dyDescent="0.3">
      <c r="A110" t="s">
        <v>684</v>
      </c>
      <c r="B110" t="s">
        <v>684</v>
      </c>
      <c r="C110" t="s">
        <v>1499</v>
      </c>
      <c r="D110" s="7"/>
      <c r="E110" s="8" t="s">
        <v>1474</v>
      </c>
      <c r="F110" s="7"/>
      <c r="J110" s="9" t="s">
        <v>1475</v>
      </c>
      <c r="K110" s="9" t="s">
        <v>1475</v>
      </c>
    </row>
    <row r="111" spans="1:12" x14ac:dyDescent="0.3">
      <c r="A111" t="s">
        <v>741</v>
      </c>
      <c r="B111" t="s">
        <v>741</v>
      </c>
      <c r="C111" t="s">
        <v>1499</v>
      </c>
      <c r="D111" s="7"/>
      <c r="E111" s="7"/>
      <c r="F111" s="9" t="s">
        <v>1475</v>
      </c>
      <c r="G111" s="8" t="s">
        <v>1474</v>
      </c>
      <c r="I111" s="8" t="s">
        <v>1474</v>
      </c>
    </row>
    <row r="112" spans="1:12" x14ac:dyDescent="0.3">
      <c r="A112" t="s">
        <v>406</v>
      </c>
      <c r="B112" t="s">
        <v>406</v>
      </c>
      <c r="C112" t="s">
        <v>1500</v>
      </c>
      <c r="D112" s="7"/>
      <c r="E112" s="7"/>
      <c r="F112" s="9" t="s">
        <v>1475</v>
      </c>
      <c r="H112" s="8" t="s">
        <v>1474</v>
      </c>
      <c r="I112" s="8" t="s">
        <v>1474</v>
      </c>
      <c r="K112" s="9" t="s">
        <v>1475</v>
      </c>
      <c r="L112" s="8" t="s">
        <v>1474</v>
      </c>
    </row>
    <row r="113" spans="1:12" x14ac:dyDescent="0.3">
      <c r="A113" t="s">
        <v>282</v>
      </c>
      <c r="B113" t="s">
        <v>282</v>
      </c>
      <c r="C113" t="s">
        <v>1500</v>
      </c>
      <c r="D113" s="7"/>
      <c r="E113" s="7"/>
      <c r="F113" s="7"/>
      <c r="H113" s="8" t="s">
        <v>1474</v>
      </c>
      <c r="J113" s="8" t="s">
        <v>1474</v>
      </c>
    </row>
    <row r="114" spans="1:12" x14ac:dyDescent="0.3">
      <c r="A114" t="s">
        <v>730</v>
      </c>
      <c r="B114" t="s">
        <v>730</v>
      </c>
      <c r="C114" t="s">
        <v>1501</v>
      </c>
      <c r="D114" s="7"/>
      <c r="E114" s="7"/>
      <c r="F114" s="8" t="s">
        <v>1474</v>
      </c>
      <c r="I114" s="9"/>
      <c r="K114" s="8" t="s">
        <v>1477</v>
      </c>
    </row>
    <row r="115" spans="1:12" x14ac:dyDescent="0.3">
      <c r="A115" t="s">
        <v>246</v>
      </c>
      <c r="B115" t="s">
        <v>246</v>
      </c>
      <c r="C115" t="s">
        <v>1502</v>
      </c>
      <c r="D115" s="7"/>
      <c r="E115" s="7"/>
      <c r="F115" s="7"/>
      <c r="L115" s="9" t="s">
        <v>1475</v>
      </c>
    </row>
    <row r="116" spans="1:12" x14ac:dyDescent="0.3">
      <c r="A116" t="s">
        <v>213</v>
      </c>
      <c r="B116" t="s">
        <v>213</v>
      </c>
      <c r="C116" t="s">
        <v>1502</v>
      </c>
      <c r="D116" s="7"/>
      <c r="E116" s="7"/>
      <c r="F116" s="7"/>
    </row>
    <row r="117" spans="1:12" x14ac:dyDescent="0.3">
      <c r="A117" t="s">
        <v>664</v>
      </c>
      <c r="B117" t="s">
        <v>664</v>
      </c>
      <c r="C117" t="s">
        <v>1503</v>
      </c>
      <c r="D117" s="7"/>
      <c r="E117" s="7"/>
      <c r="F117" s="7"/>
      <c r="H117" s="9" t="s">
        <v>1475</v>
      </c>
      <c r="J117" s="9" t="s">
        <v>1475</v>
      </c>
      <c r="K117" s="8" t="s">
        <v>1474</v>
      </c>
    </row>
    <row r="118" spans="1:12" x14ac:dyDescent="0.3">
      <c r="A118" t="s">
        <v>112</v>
      </c>
      <c r="B118" t="s">
        <v>112</v>
      </c>
      <c r="C118" t="s">
        <v>1504</v>
      </c>
      <c r="D118" s="7"/>
      <c r="E118" s="7"/>
      <c r="F118" s="7"/>
      <c r="H118" s="8" t="s">
        <v>1474</v>
      </c>
    </row>
    <row r="119" spans="1:12" x14ac:dyDescent="0.3">
      <c r="A119" t="s">
        <v>73</v>
      </c>
      <c r="B119" t="s">
        <v>73</v>
      </c>
      <c r="C119" t="s">
        <v>1504</v>
      </c>
      <c r="D119" s="7"/>
      <c r="E119" s="7"/>
      <c r="F119" s="7"/>
    </row>
    <row r="120" spans="1:12" x14ac:dyDescent="0.3">
      <c r="A120">
        <v>27987</v>
      </c>
      <c r="B120" t="s">
        <v>720</v>
      </c>
      <c r="C120" t="s">
        <v>1505</v>
      </c>
      <c r="D120" s="7"/>
      <c r="E120" s="7"/>
      <c r="F120" s="7"/>
      <c r="G120" s="7"/>
      <c r="H120" s="7"/>
      <c r="I120" s="7"/>
      <c r="J120" s="7"/>
      <c r="K120" s="7"/>
      <c r="L120" s="9" t="s">
        <v>1475</v>
      </c>
    </row>
    <row r="121" spans="1:12" x14ac:dyDescent="0.3">
      <c r="A121" t="s">
        <v>12</v>
      </c>
      <c r="B121" t="s">
        <v>12</v>
      </c>
      <c r="C121" t="s">
        <v>1506</v>
      </c>
      <c r="D121" s="7"/>
      <c r="E121" s="9" t="s">
        <v>1475</v>
      </c>
      <c r="F121" s="7"/>
      <c r="H121" s="8" t="s">
        <v>1474</v>
      </c>
      <c r="I121" s="9" t="s">
        <v>1475</v>
      </c>
      <c r="J121" s="8" t="s">
        <v>1474</v>
      </c>
      <c r="K121" s="8" t="s">
        <v>1474</v>
      </c>
      <c r="L121" s="9" t="s">
        <v>1475</v>
      </c>
    </row>
    <row r="122" spans="1:12" x14ac:dyDescent="0.3">
      <c r="A122" t="s">
        <v>146</v>
      </c>
      <c r="B122" t="s">
        <v>146</v>
      </c>
      <c r="C122" t="s">
        <v>1507</v>
      </c>
      <c r="D122" s="7"/>
      <c r="E122" s="8" t="s">
        <v>1474</v>
      </c>
      <c r="F122" s="7"/>
      <c r="H122" s="9" t="s">
        <v>1475</v>
      </c>
      <c r="J122" s="9" t="s">
        <v>1475</v>
      </c>
      <c r="L122" s="8" t="s">
        <v>1474</v>
      </c>
    </row>
    <row r="123" spans="1:12" x14ac:dyDescent="0.3">
      <c r="A123" t="s">
        <v>346</v>
      </c>
      <c r="B123" t="s">
        <v>346</v>
      </c>
      <c r="C123" t="s">
        <v>1508</v>
      </c>
      <c r="D123" s="7"/>
      <c r="E123" s="7"/>
      <c r="F123" s="7"/>
    </row>
    <row r="124" spans="1:12" x14ac:dyDescent="0.3">
      <c r="A124" t="s">
        <v>340</v>
      </c>
      <c r="B124" t="s">
        <v>340</v>
      </c>
      <c r="C124" t="s">
        <v>1509</v>
      </c>
      <c r="D124" s="7"/>
      <c r="E124" s="7"/>
      <c r="F124" s="7"/>
      <c r="J124" s="9" t="s">
        <v>1475</v>
      </c>
    </row>
    <row r="125" spans="1:12" x14ac:dyDescent="0.3">
      <c r="A125" t="s">
        <v>561</v>
      </c>
      <c r="B125" t="s">
        <v>561</v>
      </c>
      <c r="C125" t="s">
        <v>1510</v>
      </c>
      <c r="D125" s="7"/>
      <c r="E125" s="7"/>
      <c r="F125" s="7"/>
    </row>
    <row r="126" spans="1:12" x14ac:dyDescent="0.3">
      <c r="A126" t="s">
        <v>554</v>
      </c>
      <c r="B126" t="s">
        <v>554</v>
      </c>
      <c r="C126" t="s">
        <v>1510</v>
      </c>
      <c r="D126" s="7"/>
      <c r="E126" s="7"/>
      <c r="F126" s="7"/>
    </row>
    <row r="127" spans="1:12" x14ac:dyDescent="0.3">
      <c r="A127" t="s">
        <v>617</v>
      </c>
      <c r="B127" t="s">
        <v>617</v>
      </c>
      <c r="C127" t="s">
        <v>1511</v>
      </c>
      <c r="D127" s="7"/>
      <c r="E127" s="7"/>
      <c r="F127" s="7"/>
    </row>
    <row r="128" spans="1:12" x14ac:dyDescent="0.3">
      <c r="A128">
        <v>31988</v>
      </c>
      <c r="B128" t="s">
        <v>135</v>
      </c>
      <c r="C128" t="s">
        <v>1514</v>
      </c>
      <c r="D128" s="7"/>
      <c r="E128" s="7"/>
      <c r="F128" s="7"/>
      <c r="G128" s="9" t="s">
        <v>1475</v>
      </c>
      <c r="K128" s="9" t="s">
        <v>1475</v>
      </c>
      <c r="L128" s="9" t="s">
        <v>1475</v>
      </c>
    </row>
    <row r="129" spans="1:12" x14ac:dyDescent="0.3">
      <c r="A129" t="s">
        <v>583</v>
      </c>
      <c r="B129" t="s">
        <v>583</v>
      </c>
      <c r="C129" t="s">
        <v>1514</v>
      </c>
      <c r="D129" s="7"/>
      <c r="E129" s="7"/>
      <c r="F129" s="7"/>
    </row>
    <row r="130" spans="1:12" x14ac:dyDescent="0.3">
      <c r="A130">
        <v>31655</v>
      </c>
      <c r="B130" t="s">
        <v>591</v>
      </c>
      <c r="C130" t="s">
        <v>1516</v>
      </c>
      <c r="D130" s="7"/>
      <c r="E130" s="7"/>
      <c r="F130" s="7"/>
      <c r="K130" s="9" t="s">
        <v>1475</v>
      </c>
      <c r="L130" s="9" t="s">
        <v>1475</v>
      </c>
    </row>
    <row r="131" spans="1:12" x14ac:dyDescent="0.3">
      <c r="A131">
        <v>27034</v>
      </c>
      <c r="B131" t="s">
        <v>698</v>
      </c>
      <c r="C131" t="s">
        <v>1517</v>
      </c>
      <c r="D131" s="7"/>
      <c r="E131" s="7"/>
      <c r="F131" s="7"/>
    </row>
    <row r="132" spans="1:12" x14ac:dyDescent="0.3">
      <c r="A132" t="s">
        <v>493</v>
      </c>
      <c r="B132" t="s">
        <v>493</v>
      </c>
      <c r="C132" t="s">
        <v>1518</v>
      </c>
      <c r="D132" s="7"/>
      <c r="E132" s="9" t="s">
        <v>1475</v>
      </c>
      <c r="F132" s="7"/>
      <c r="G132" s="9" t="s">
        <v>1475</v>
      </c>
      <c r="H132" s="8" t="s">
        <v>1474</v>
      </c>
      <c r="J132" s="8" t="s">
        <v>1474</v>
      </c>
      <c r="K132" s="9" t="s">
        <v>1475</v>
      </c>
    </row>
    <row r="133" spans="1:12" x14ac:dyDescent="0.3">
      <c r="A133" t="s">
        <v>69</v>
      </c>
      <c r="B133" t="s">
        <v>69</v>
      </c>
      <c r="C133" t="s">
        <v>70</v>
      </c>
      <c r="D133" s="7"/>
      <c r="E133" s="7"/>
      <c r="F133" s="7"/>
      <c r="I133" s="8" t="s">
        <v>1474</v>
      </c>
    </row>
    <row r="134" spans="1:12" x14ac:dyDescent="0.3">
      <c r="A134">
        <v>32883</v>
      </c>
      <c r="B134" t="s">
        <v>332</v>
      </c>
      <c r="C134" t="s">
        <v>333</v>
      </c>
      <c r="D134" s="7"/>
      <c r="E134" s="7"/>
      <c r="F134" s="7"/>
    </row>
    <row r="135" spans="1:12" x14ac:dyDescent="0.3">
      <c r="A135">
        <v>27303</v>
      </c>
      <c r="B135" t="s">
        <v>83</v>
      </c>
      <c r="C135" t="s">
        <v>1519</v>
      </c>
      <c r="D135" s="7"/>
      <c r="E135" s="7"/>
      <c r="F135" s="7"/>
    </row>
    <row r="136" spans="1:12" x14ac:dyDescent="0.3">
      <c r="A136" t="s">
        <v>536</v>
      </c>
      <c r="B136" t="s">
        <v>536</v>
      </c>
      <c r="C136" t="s">
        <v>1519</v>
      </c>
      <c r="D136" s="7"/>
      <c r="E136" s="7"/>
      <c r="F136" s="7"/>
    </row>
    <row r="137" spans="1:12" x14ac:dyDescent="0.3">
      <c r="A137">
        <v>33435</v>
      </c>
      <c r="B137" t="s">
        <v>695</v>
      </c>
      <c r="C137" t="s">
        <v>1521</v>
      </c>
      <c r="D137" s="7"/>
      <c r="E137" s="7"/>
      <c r="F137" s="7"/>
      <c r="J137" s="8" t="s">
        <v>1474</v>
      </c>
      <c r="K137" s="9" t="s">
        <v>1475</v>
      </c>
      <c r="L137" s="9" t="s">
        <v>1475</v>
      </c>
    </row>
    <row r="138" spans="1:12" x14ac:dyDescent="0.3">
      <c r="A138" t="s">
        <v>826</v>
      </c>
      <c r="B138" t="s">
        <v>826</v>
      </c>
      <c r="C138" t="s">
        <v>1522</v>
      </c>
      <c r="D138" s="7"/>
      <c r="E138" s="7"/>
      <c r="F138" s="7"/>
      <c r="G138" s="7"/>
      <c r="H138" s="8" t="s">
        <v>1474</v>
      </c>
      <c r="I138" s="7"/>
      <c r="J138" s="7"/>
      <c r="K138" s="7"/>
      <c r="L138" s="7"/>
    </row>
    <row r="139" spans="1:12" x14ac:dyDescent="0.3">
      <c r="A139" t="s">
        <v>606</v>
      </c>
      <c r="B139" t="s">
        <v>606</v>
      </c>
      <c r="C139" t="s">
        <v>605</v>
      </c>
      <c r="D139" s="7"/>
      <c r="E139" s="8" t="s">
        <v>1474</v>
      </c>
      <c r="F139" s="7"/>
      <c r="G139" s="8" t="s">
        <v>1477</v>
      </c>
      <c r="I139" s="8" t="s">
        <v>1474</v>
      </c>
      <c r="K139" s="9" t="s">
        <v>1475</v>
      </c>
      <c r="L139" s="8" t="s">
        <v>1474</v>
      </c>
    </row>
    <row r="140" spans="1:12" x14ac:dyDescent="0.3">
      <c r="A140" t="s">
        <v>604</v>
      </c>
      <c r="B140" t="s">
        <v>604</v>
      </c>
      <c r="C140" t="s">
        <v>605</v>
      </c>
      <c r="D140" s="7"/>
      <c r="E140" s="7"/>
      <c r="F140" s="7"/>
      <c r="H140" s="9" t="s">
        <v>1475</v>
      </c>
      <c r="J140" s="9" t="s">
        <v>1475</v>
      </c>
      <c r="L140" s="8" t="s">
        <v>1474</v>
      </c>
    </row>
    <row r="141" spans="1:12" x14ac:dyDescent="0.3">
      <c r="A141" t="s">
        <v>217</v>
      </c>
      <c r="B141" t="s">
        <v>217</v>
      </c>
      <c r="C141" t="s">
        <v>1524</v>
      </c>
      <c r="D141" s="7"/>
      <c r="E141" s="7"/>
      <c r="F141" s="7"/>
      <c r="L141" s="8" t="s">
        <v>1474</v>
      </c>
    </row>
    <row r="142" spans="1:12" x14ac:dyDescent="0.3">
      <c r="A142" t="s">
        <v>215</v>
      </c>
      <c r="B142" t="s">
        <v>215</v>
      </c>
      <c r="C142" t="s">
        <v>1524</v>
      </c>
      <c r="D142" s="7"/>
      <c r="E142" s="7"/>
      <c r="F142" s="7"/>
      <c r="G142" s="8" t="s">
        <v>1474</v>
      </c>
    </row>
    <row r="143" spans="1:12" x14ac:dyDescent="0.3">
      <c r="A143">
        <v>27030</v>
      </c>
      <c r="B143" t="s">
        <v>236</v>
      </c>
      <c r="C143" t="s">
        <v>1524</v>
      </c>
      <c r="D143" s="7"/>
      <c r="E143" s="7"/>
      <c r="F143" s="7"/>
    </row>
    <row r="144" spans="1:12" x14ac:dyDescent="0.3">
      <c r="A144" t="s">
        <v>619</v>
      </c>
      <c r="B144" t="s">
        <v>619</v>
      </c>
      <c r="C144" t="s">
        <v>1525</v>
      </c>
      <c r="D144" s="7"/>
      <c r="E144" s="7"/>
      <c r="F144" s="7"/>
    </row>
    <row r="145" spans="1:12" x14ac:dyDescent="0.3">
      <c r="A145" t="s">
        <v>484</v>
      </c>
      <c r="B145" t="s">
        <v>484</v>
      </c>
      <c r="C145" t="s">
        <v>1602</v>
      </c>
      <c r="D145" s="7"/>
      <c r="E145" s="7"/>
      <c r="F145" s="7"/>
      <c r="G145" s="8" t="s">
        <v>1474</v>
      </c>
      <c r="H145" s="8" t="s">
        <v>1474</v>
      </c>
      <c r="K145" s="8" t="s">
        <v>1474</v>
      </c>
    </row>
    <row r="146" spans="1:12" x14ac:dyDescent="0.3">
      <c r="A146" t="s">
        <v>489</v>
      </c>
      <c r="B146" t="s">
        <v>489</v>
      </c>
      <c r="C146" t="s">
        <v>1602</v>
      </c>
      <c r="D146" s="7"/>
      <c r="E146" s="7"/>
      <c r="F146" s="7"/>
      <c r="H146" s="8" t="s">
        <v>1474</v>
      </c>
    </row>
    <row r="147" spans="1:12" x14ac:dyDescent="0.3">
      <c r="A147" t="s">
        <v>534</v>
      </c>
      <c r="B147" t="s">
        <v>534</v>
      </c>
      <c r="C147" t="s">
        <v>1526</v>
      </c>
      <c r="D147" s="7"/>
      <c r="E147" s="8" t="s">
        <v>1474</v>
      </c>
      <c r="F147" s="7"/>
      <c r="G147" s="9" t="s">
        <v>1475</v>
      </c>
      <c r="L147" s="8" t="s">
        <v>1477</v>
      </c>
    </row>
    <row r="148" spans="1:12" x14ac:dyDescent="0.3">
      <c r="A148" t="s">
        <v>827</v>
      </c>
      <c r="B148" t="s">
        <v>827</v>
      </c>
      <c r="C148" t="s">
        <v>1526</v>
      </c>
      <c r="D148" s="7"/>
      <c r="E148" s="7"/>
      <c r="F148" s="9" t="s">
        <v>1475</v>
      </c>
      <c r="I148" s="8" t="s">
        <v>1474</v>
      </c>
    </row>
    <row r="149" spans="1:12" x14ac:dyDescent="0.3">
      <c r="A149" t="s">
        <v>130</v>
      </c>
      <c r="B149" t="s">
        <v>130</v>
      </c>
      <c r="C149" t="s">
        <v>1527</v>
      </c>
      <c r="D149" s="7"/>
      <c r="E149" s="9" t="s">
        <v>1475</v>
      </c>
      <c r="F149" s="8" t="s">
        <v>1474</v>
      </c>
      <c r="G149" s="9" t="s">
        <v>1475</v>
      </c>
      <c r="I149" s="9" t="s">
        <v>1475</v>
      </c>
      <c r="K149" s="8" t="s">
        <v>1477</v>
      </c>
    </row>
    <row r="150" spans="1:12" x14ac:dyDescent="0.3">
      <c r="A150" t="s">
        <v>784</v>
      </c>
      <c r="B150" t="s">
        <v>784</v>
      </c>
      <c r="C150" t="s">
        <v>1529</v>
      </c>
      <c r="D150" s="7"/>
      <c r="E150" s="8" t="s">
        <v>1474</v>
      </c>
      <c r="F150" s="7"/>
      <c r="H150" s="9" t="s">
        <v>1475</v>
      </c>
      <c r="I150" s="9"/>
      <c r="J150" s="9" t="s">
        <v>1475</v>
      </c>
      <c r="L150" s="8" t="s">
        <v>1474</v>
      </c>
    </row>
    <row r="151" spans="1:12" x14ac:dyDescent="0.3">
      <c r="A151" t="s">
        <v>49</v>
      </c>
      <c r="B151" t="s">
        <v>49</v>
      </c>
      <c r="C151" t="s">
        <v>1530</v>
      </c>
      <c r="D151" s="7"/>
      <c r="E151" s="7"/>
      <c r="F151" s="7"/>
    </row>
    <row r="152" spans="1:12" x14ac:dyDescent="0.3">
      <c r="A152">
        <v>36770</v>
      </c>
      <c r="B152" t="s">
        <v>567</v>
      </c>
      <c r="C152" t="s">
        <v>1532</v>
      </c>
      <c r="G152" s="9" t="s">
        <v>1475</v>
      </c>
      <c r="H152" s="9" t="s">
        <v>1475</v>
      </c>
      <c r="I152" s="9" t="s">
        <v>1476</v>
      </c>
      <c r="J152" s="9" t="s">
        <v>1476</v>
      </c>
      <c r="K152" s="9" t="s">
        <v>1475</v>
      </c>
    </row>
    <row r="153" spans="1:12" x14ac:dyDescent="0.3">
      <c r="A153">
        <v>31526</v>
      </c>
      <c r="B153" t="s">
        <v>692</v>
      </c>
      <c r="C153" t="s">
        <v>1532</v>
      </c>
      <c r="D153" s="7"/>
      <c r="E153" s="7"/>
      <c r="F153" s="7"/>
      <c r="K153" s="9" t="s">
        <v>1475</v>
      </c>
      <c r="L153" s="9" t="s">
        <v>1475</v>
      </c>
    </row>
    <row r="154" spans="1:12" x14ac:dyDescent="0.3">
      <c r="A154" t="s">
        <v>522</v>
      </c>
      <c r="B154" t="s">
        <v>522</v>
      </c>
      <c r="C154" t="s">
        <v>1532</v>
      </c>
      <c r="D154" s="7"/>
      <c r="E154" s="7"/>
      <c r="F154" s="7"/>
      <c r="L154" s="9" t="s">
        <v>1475</v>
      </c>
    </row>
    <row r="155" spans="1:12" x14ac:dyDescent="0.3">
      <c r="A155">
        <v>31525</v>
      </c>
      <c r="B155" t="s">
        <v>749</v>
      </c>
      <c r="C155" t="s">
        <v>1532</v>
      </c>
      <c r="D155" s="7"/>
      <c r="E155" s="7"/>
      <c r="F155" s="7"/>
      <c r="J155" s="9" t="s">
        <v>1475</v>
      </c>
    </row>
    <row r="156" spans="1:12" x14ac:dyDescent="0.3">
      <c r="A156">
        <v>25781</v>
      </c>
      <c r="B156" t="s">
        <v>63</v>
      </c>
      <c r="C156" t="s">
        <v>1532</v>
      </c>
      <c r="D156" s="7"/>
      <c r="E156" s="7"/>
      <c r="F156" s="7"/>
      <c r="G156" s="9" t="s">
        <v>1475</v>
      </c>
      <c r="H156" s="9" t="s">
        <v>1475</v>
      </c>
    </row>
    <row r="157" spans="1:12" x14ac:dyDescent="0.3">
      <c r="A157" t="s">
        <v>510</v>
      </c>
      <c r="B157" t="s">
        <v>510</v>
      </c>
      <c r="C157" t="s">
        <v>1533</v>
      </c>
      <c r="D157" s="7"/>
      <c r="E157" s="9" t="s">
        <v>1475</v>
      </c>
      <c r="F157" s="7"/>
      <c r="J157" s="8" t="s">
        <v>1474</v>
      </c>
      <c r="L157" s="9" t="s">
        <v>1475</v>
      </c>
    </row>
    <row r="158" spans="1:12" x14ac:dyDescent="0.3">
      <c r="A158" t="s">
        <v>239</v>
      </c>
      <c r="B158" t="s">
        <v>239</v>
      </c>
      <c r="C158" t="s">
        <v>1533</v>
      </c>
      <c r="D158" s="7"/>
      <c r="E158" s="7"/>
      <c r="F158" s="7"/>
    </row>
    <row r="159" spans="1:12" x14ac:dyDescent="0.3">
      <c r="A159" t="s">
        <v>710</v>
      </c>
      <c r="B159" t="s">
        <v>710</v>
      </c>
      <c r="C159" t="s">
        <v>1534</v>
      </c>
      <c r="D159" s="7"/>
      <c r="E159" s="7"/>
      <c r="F159" s="7"/>
      <c r="H159" s="8" t="s">
        <v>1474</v>
      </c>
      <c r="J159" s="8" t="s">
        <v>1474</v>
      </c>
      <c r="L159" s="9" t="s">
        <v>1475</v>
      </c>
    </row>
    <row r="160" spans="1:12" x14ac:dyDescent="0.3">
      <c r="A160" t="s">
        <v>20</v>
      </c>
      <c r="B160" t="s">
        <v>20</v>
      </c>
      <c r="C160" t="s">
        <v>1535</v>
      </c>
      <c r="D160" s="7"/>
      <c r="E160" s="9" t="s">
        <v>1475</v>
      </c>
      <c r="F160" s="7"/>
      <c r="H160" s="8" t="s">
        <v>1474</v>
      </c>
      <c r="J160" s="8" t="s">
        <v>1474</v>
      </c>
      <c r="K160" s="8" t="s">
        <v>1474</v>
      </c>
    </row>
    <row r="161" spans="1:12" x14ac:dyDescent="0.3">
      <c r="A161" t="s">
        <v>681</v>
      </c>
      <c r="B161" t="s">
        <v>681</v>
      </c>
      <c r="C161" t="s">
        <v>1536</v>
      </c>
      <c r="D161" s="7"/>
      <c r="E161" s="7"/>
      <c r="F161" s="8" t="s">
        <v>1474</v>
      </c>
      <c r="G161" s="9" t="s">
        <v>1475</v>
      </c>
      <c r="I161" s="9" t="s">
        <v>1475</v>
      </c>
    </row>
    <row r="162" spans="1:12" x14ac:dyDescent="0.3">
      <c r="A162" t="s">
        <v>22</v>
      </c>
      <c r="B162" t="s">
        <v>22</v>
      </c>
      <c r="C162" t="s">
        <v>1537</v>
      </c>
      <c r="D162" s="7"/>
      <c r="E162" s="9" t="s">
        <v>1475</v>
      </c>
      <c r="F162" s="8" t="s">
        <v>1474</v>
      </c>
      <c r="I162" s="9" t="s">
        <v>1475</v>
      </c>
      <c r="K162" s="8" t="s">
        <v>1477</v>
      </c>
    </row>
    <row r="163" spans="1:12" x14ac:dyDescent="0.3">
      <c r="A163" t="s">
        <v>540</v>
      </c>
      <c r="B163" t="s">
        <v>540</v>
      </c>
      <c r="C163" t="s">
        <v>1538</v>
      </c>
      <c r="D163" s="7"/>
      <c r="E163" s="7"/>
      <c r="F163" s="9" t="s">
        <v>1475</v>
      </c>
      <c r="I163" s="8" t="s">
        <v>1474</v>
      </c>
    </row>
    <row r="164" spans="1:12" x14ac:dyDescent="0.3">
      <c r="A164">
        <v>31770</v>
      </c>
      <c r="B164" t="s">
        <v>529</v>
      </c>
      <c r="C164" t="s">
        <v>1538</v>
      </c>
      <c r="D164" s="7"/>
      <c r="E164" s="7"/>
      <c r="F164" s="7"/>
    </row>
    <row r="165" spans="1:12" x14ac:dyDescent="0.3">
      <c r="A165" t="s">
        <v>666</v>
      </c>
      <c r="B165" t="s">
        <v>666</v>
      </c>
      <c r="C165" t="s">
        <v>1539</v>
      </c>
      <c r="D165" s="7"/>
      <c r="E165" s="7"/>
      <c r="F165" s="7"/>
    </row>
    <row r="166" spans="1:12" x14ac:dyDescent="0.3">
      <c r="A166">
        <v>31134</v>
      </c>
      <c r="B166" t="s">
        <v>610</v>
      </c>
      <c r="C166" t="s">
        <v>1540</v>
      </c>
      <c r="D166" s="7"/>
      <c r="E166" s="8" t="s">
        <v>1474</v>
      </c>
      <c r="F166" s="9" t="s">
        <v>1475</v>
      </c>
      <c r="L166" s="8" t="s">
        <v>1474</v>
      </c>
    </row>
    <row r="167" spans="1:12" x14ac:dyDescent="0.3">
      <c r="A167" t="s">
        <v>513</v>
      </c>
      <c r="B167" t="s">
        <v>513</v>
      </c>
      <c r="C167" t="s">
        <v>1540</v>
      </c>
      <c r="D167" s="7"/>
      <c r="E167" s="7"/>
      <c r="F167" s="7"/>
      <c r="G167" s="9" t="s">
        <v>1475</v>
      </c>
    </row>
    <row r="168" spans="1:12" x14ac:dyDescent="0.3">
      <c r="A168">
        <v>27661</v>
      </c>
      <c r="B168" t="s">
        <v>562</v>
      </c>
      <c r="C168" t="s">
        <v>1541</v>
      </c>
      <c r="D168" s="7"/>
      <c r="E168" s="8" t="s">
        <v>1477</v>
      </c>
      <c r="F168" s="9" t="s">
        <v>1475</v>
      </c>
      <c r="G168" s="8" t="s">
        <v>1477</v>
      </c>
      <c r="I168" s="8" t="s">
        <v>1474</v>
      </c>
      <c r="K168" s="9" t="s">
        <v>1475</v>
      </c>
      <c r="L168" s="8" t="s">
        <v>1474</v>
      </c>
    </row>
    <row r="169" spans="1:12" x14ac:dyDescent="0.3">
      <c r="A169" t="s">
        <v>821</v>
      </c>
      <c r="B169" t="s">
        <v>821</v>
      </c>
      <c r="C169" t="s">
        <v>1542</v>
      </c>
      <c r="D169" s="7"/>
      <c r="E169" s="9" t="s">
        <v>1475</v>
      </c>
      <c r="F169" s="7"/>
      <c r="H169" s="8" t="s">
        <v>1474</v>
      </c>
      <c r="J169" s="8" t="s">
        <v>1474</v>
      </c>
    </row>
    <row r="170" spans="1:12" x14ac:dyDescent="0.3">
      <c r="A170">
        <v>31303</v>
      </c>
      <c r="B170" t="s">
        <v>736</v>
      </c>
      <c r="C170" t="s">
        <v>1543</v>
      </c>
      <c r="D170" s="7"/>
      <c r="E170" s="7"/>
      <c r="F170" s="7"/>
      <c r="K170" s="9" t="s">
        <v>1475</v>
      </c>
      <c r="L170" s="9" t="s">
        <v>1475</v>
      </c>
    </row>
    <row r="171" spans="1:12" x14ac:dyDescent="0.3">
      <c r="A171">
        <v>32351</v>
      </c>
      <c r="B171" t="s">
        <v>502</v>
      </c>
      <c r="C171" t="s">
        <v>1543</v>
      </c>
      <c r="D171" s="7"/>
      <c r="E171" s="7"/>
      <c r="F171" s="9" t="s">
        <v>1475</v>
      </c>
      <c r="H171" s="9" t="s">
        <v>1475</v>
      </c>
      <c r="I171" s="8" t="s">
        <v>1474</v>
      </c>
    </row>
    <row r="172" spans="1:12" x14ac:dyDescent="0.3">
      <c r="A172" t="s">
        <v>253</v>
      </c>
      <c r="B172" t="s">
        <v>253</v>
      </c>
      <c r="C172" t="s">
        <v>1544</v>
      </c>
      <c r="E172" s="9" t="s">
        <v>1475</v>
      </c>
      <c r="K172" s="9" t="s">
        <v>1475</v>
      </c>
      <c r="L172" s="9" t="s">
        <v>1475</v>
      </c>
    </row>
    <row r="173" spans="1:12" x14ac:dyDescent="0.3">
      <c r="A173" t="s">
        <v>589</v>
      </c>
      <c r="B173" t="s">
        <v>589</v>
      </c>
      <c r="C173" t="s">
        <v>1546</v>
      </c>
      <c r="D173" s="7"/>
      <c r="E173" s="7"/>
      <c r="F173" s="9" t="s">
        <v>1475</v>
      </c>
      <c r="G173" s="8" t="s">
        <v>1477</v>
      </c>
      <c r="I173" s="8" t="s">
        <v>1474</v>
      </c>
      <c r="K173" s="9" t="s">
        <v>1475</v>
      </c>
    </row>
    <row r="174" spans="1:12" x14ac:dyDescent="0.3">
      <c r="A174" t="s">
        <v>117</v>
      </c>
      <c r="B174" t="s">
        <v>117</v>
      </c>
      <c r="C174" t="s">
        <v>1546</v>
      </c>
      <c r="D174" s="7"/>
      <c r="E174" s="7"/>
      <c r="F174" s="7"/>
    </row>
    <row r="175" spans="1:12" x14ac:dyDescent="0.3">
      <c r="A175" t="s">
        <v>887</v>
      </c>
      <c r="B175" t="s">
        <v>887</v>
      </c>
      <c r="C175" t="s">
        <v>1547</v>
      </c>
      <c r="D175" s="7"/>
      <c r="E175" s="8" t="s">
        <v>1474</v>
      </c>
      <c r="F175" s="7"/>
      <c r="H175" s="9" t="s">
        <v>1475</v>
      </c>
      <c r="J175" s="9" t="s">
        <v>1476</v>
      </c>
      <c r="L175" s="8" t="s">
        <v>1477</v>
      </c>
    </row>
    <row r="176" spans="1:12" x14ac:dyDescent="0.3">
      <c r="A176">
        <v>35770</v>
      </c>
      <c r="B176" t="s">
        <v>384</v>
      </c>
      <c r="C176" t="s">
        <v>1547</v>
      </c>
      <c r="D176" s="7"/>
      <c r="E176" s="7"/>
      <c r="F176" s="7"/>
      <c r="G176" s="8" t="s">
        <v>1474</v>
      </c>
      <c r="H176" s="9" t="s">
        <v>1475</v>
      </c>
      <c r="I176" s="8" t="s">
        <v>1474</v>
      </c>
    </row>
    <row r="177" spans="1:12" x14ac:dyDescent="0.3">
      <c r="A177">
        <v>25898</v>
      </c>
      <c r="B177" t="s">
        <v>357</v>
      </c>
      <c r="C177" t="s">
        <v>1547</v>
      </c>
      <c r="D177" s="7"/>
      <c r="E177" s="7"/>
      <c r="F177" s="7"/>
      <c r="H177" s="9" t="s">
        <v>1475</v>
      </c>
    </row>
    <row r="178" spans="1:12" x14ac:dyDescent="0.3">
      <c r="A178" t="s">
        <v>623</v>
      </c>
      <c r="B178" t="s">
        <v>623</v>
      </c>
      <c r="C178" t="s">
        <v>1548</v>
      </c>
      <c r="D178" s="7"/>
      <c r="E178" s="7"/>
      <c r="F178" s="7"/>
      <c r="H178" s="8" t="s">
        <v>1474</v>
      </c>
    </row>
    <row r="179" spans="1:12" x14ac:dyDescent="0.3">
      <c r="A179" t="s">
        <v>531</v>
      </c>
      <c r="B179" t="s">
        <v>531</v>
      </c>
      <c r="C179" t="s">
        <v>1549</v>
      </c>
      <c r="D179" s="7"/>
      <c r="E179" s="7"/>
      <c r="F179" s="8" t="s">
        <v>1474</v>
      </c>
    </row>
    <row r="180" spans="1:12" x14ac:dyDescent="0.3">
      <c r="A180" t="s">
        <v>175</v>
      </c>
      <c r="B180" t="s">
        <v>175</v>
      </c>
      <c r="C180" t="s">
        <v>1550</v>
      </c>
      <c r="D180" s="7"/>
      <c r="E180" s="7"/>
      <c r="F180" s="7"/>
    </row>
    <row r="181" spans="1:12" x14ac:dyDescent="0.3">
      <c r="A181" t="s">
        <v>88</v>
      </c>
      <c r="B181" t="s">
        <v>88</v>
      </c>
      <c r="C181" t="s">
        <v>1550</v>
      </c>
      <c r="D181" s="7"/>
      <c r="E181" s="7"/>
      <c r="F181" s="7"/>
    </row>
    <row r="182" spans="1:12" x14ac:dyDescent="0.3">
      <c r="A182">
        <v>28931</v>
      </c>
      <c r="B182" t="s">
        <v>398</v>
      </c>
      <c r="C182" t="s">
        <v>1551</v>
      </c>
      <c r="D182" s="7"/>
      <c r="E182" s="7"/>
      <c r="F182" s="7"/>
    </row>
    <row r="183" spans="1:12" x14ac:dyDescent="0.3">
      <c r="A183">
        <v>34959</v>
      </c>
      <c r="B183" t="s">
        <v>96</v>
      </c>
      <c r="C183" t="s">
        <v>1553</v>
      </c>
      <c r="D183" s="10"/>
      <c r="E183" s="9" t="s">
        <v>1475</v>
      </c>
      <c r="F183" s="8" t="s">
        <v>1477</v>
      </c>
      <c r="G183" s="9" t="s">
        <v>1475</v>
      </c>
      <c r="H183" s="8" t="s">
        <v>1477</v>
      </c>
      <c r="I183" s="9" t="s">
        <v>1476</v>
      </c>
      <c r="J183" s="8" t="s">
        <v>1477</v>
      </c>
      <c r="K183" s="9" t="s">
        <v>1476</v>
      </c>
      <c r="L183" s="9" t="s">
        <v>1476</v>
      </c>
    </row>
    <row r="184" spans="1:12" x14ac:dyDescent="0.3">
      <c r="A184">
        <v>29379</v>
      </c>
      <c r="B184" t="s">
        <v>575</v>
      </c>
      <c r="C184" t="s">
        <v>1554</v>
      </c>
      <c r="D184" s="7"/>
      <c r="E184" s="7"/>
      <c r="F184" s="7"/>
    </row>
    <row r="185" spans="1:12" x14ac:dyDescent="0.3">
      <c r="A185" t="s">
        <v>787</v>
      </c>
      <c r="B185" t="s">
        <v>787</v>
      </c>
      <c r="C185" t="s">
        <v>1555</v>
      </c>
      <c r="D185" s="7"/>
      <c r="E185" s="7"/>
      <c r="F185" s="7"/>
    </row>
    <row r="186" spans="1:12" x14ac:dyDescent="0.3">
      <c r="A186" t="s">
        <v>449</v>
      </c>
      <c r="B186" t="s">
        <v>449</v>
      </c>
      <c r="C186" t="s">
        <v>1555</v>
      </c>
      <c r="D186" s="7"/>
      <c r="E186" s="7"/>
      <c r="F186" s="7"/>
    </row>
    <row r="187" spans="1:12" x14ac:dyDescent="0.3">
      <c r="A187" t="s">
        <v>230</v>
      </c>
      <c r="B187" t="s">
        <v>230</v>
      </c>
      <c r="C187" t="s">
        <v>1556</v>
      </c>
      <c r="D187" s="7"/>
      <c r="E187" s="7"/>
      <c r="F187" s="7"/>
    </row>
    <row r="188" spans="1:12" x14ac:dyDescent="0.3">
      <c r="A188" t="s">
        <v>40</v>
      </c>
      <c r="B188" t="s">
        <v>40</v>
      </c>
      <c r="C188" t="s">
        <v>1557</v>
      </c>
      <c r="D188" s="7"/>
      <c r="E188" s="7"/>
      <c r="F188" s="7"/>
      <c r="G188" s="8" t="s">
        <v>1474</v>
      </c>
      <c r="I188" s="8" t="s">
        <v>1474</v>
      </c>
      <c r="L188" s="8" t="s">
        <v>1474</v>
      </c>
    </row>
    <row r="189" spans="1:12" x14ac:dyDescent="0.3">
      <c r="A189" t="s">
        <v>37</v>
      </c>
      <c r="B189" t="s">
        <v>37</v>
      </c>
      <c r="C189" t="s">
        <v>1557</v>
      </c>
      <c r="D189" s="7"/>
      <c r="E189" s="8" t="s">
        <v>1474</v>
      </c>
      <c r="F189" s="7"/>
      <c r="L189" s="8" t="s">
        <v>1474</v>
      </c>
    </row>
    <row r="190" spans="1:12" x14ac:dyDescent="0.3">
      <c r="A190" t="s">
        <v>270</v>
      </c>
      <c r="B190" t="s">
        <v>270</v>
      </c>
      <c r="C190" t="s">
        <v>1558</v>
      </c>
      <c r="D190" s="7"/>
      <c r="E190" s="7"/>
      <c r="F190" s="7"/>
    </row>
    <row r="191" spans="1:12" x14ac:dyDescent="0.3">
      <c r="A191" t="s">
        <v>220</v>
      </c>
      <c r="B191" t="s">
        <v>220</v>
      </c>
      <c r="C191" t="s">
        <v>1601</v>
      </c>
      <c r="D191" s="7"/>
      <c r="E191" s="7"/>
      <c r="F191" s="8" t="s">
        <v>1474</v>
      </c>
      <c r="I191" s="9" t="s">
        <v>1475</v>
      </c>
    </row>
    <row r="192" spans="1:12" x14ac:dyDescent="0.3">
      <c r="A192" t="s">
        <v>218</v>
      </c>
      <c r="B192" t="s">
        <v>218</v>
      </c>
      <c r="C192" t="s">
        <v>1601</v>
      </c>
      <c r="D192" s="7"/>
      <c r="E192" s="7"/>
      <c r="F192" s="7"/>
    </row>
    <row r="193" spans="1:12" x14ac:dyDescent="0.3">
      <c r="A193" t="s">
        <v>57</v>
      </c>
      <c r="B193" t="s">
        <v>57</v>
      </c>
      <c r="C193" t="s">
        <v>58</v>
      </c>
      <c r="D193" s="7"/>
      <c r="E193" s="7"/>
      <c r="F193" s="7"/>
      <c r="I193" s="8"/>
      <c r="K193" s="8" t="s">
        <v>1474</v>
      </c>
    </row>
    <row r="194" spans="1:12" x14ac:dyDescent="0.3">
      <c r="A194" t="s">
        <v>420</v>
      </c>
      <c r="B194" t="s">
        <v>420</v>
      </c>
      <c r="C194" t="s">
        <v>1559</v>
      </c>
      <c r="D194" s="7"/>
      <c r="E194" s="8" t="s">
        <v>1474</v>
      </c>
      <c r="F194" s="7"/>
      <c r="H194" s="9" t="s">
        <v>1475</v>
      </c>
      <c r="J194" s="9" t="s">
        <v>1475</v>
      </c>
    </row>
    <row r="195" spans="1:12" x14ac:dyDescent="0.3">
      <c r="A195" t="s">
        <v>92</v>
      </c>
      <c r="B195" t="s">
        <v>92</v>
      </c>
      <c r="C195" t="s">
        <v>1560</v>
      </c>
      <c r="D195" s="7"/>
      <c r="E195" s="9" t="s">
        <v>1475</v>
      </c>
      <c r="F195" s="7"/>
      <c r="H195" s="8" t="s">
        <v>1474</v>
      </c>
      <c r="K195" s="9" t="s">
        <v>1475</v>
      </c>
      <c r="L195" s="9" t="s">
        <v>1475</v>
      </c>
    </row>
    <row r="196" spans="1:12" x14ac:dyDescent="0.3">
      <c r="A196" t="s">
        <v>497</v>
      </c>
      <c r="B196" t="s">
        <v>497</v>
      </c>
      <c r="C196" t="s">
        <v>1560</v>
      </c>
      <c r="D196" s="7"/>
      <c r="E196" s="7"/>
      <c r="F196" s="7"/>
      <c r="I196" s="9" t="s">
        <v>1475</v>
      </c>
    </row>
    <row r="197" spans="1:12" x14ac:dyDescent="0.3">
      <c r="A197" t="s">
        <v>728</v>
      </c>
      <c r="B197" t="s">
        <v>728</v>
      </c>
      <c r="C197" t="s">
        <v>725</v>
      </c>
      <c r="D197" s="7"/>
      <c r="E197" s="7"/>
      <c r="F197" s="7"/>
    </row>
    <row r="198" spans="1:12" x14ac:dyDescent="0.3">
      <c r="A198" t="s">
        <v>724</v>
      </c>
      <c r="B198" t="s">
        <v>724</v>
      </c>
      <c r="C198" t="s">
        <v>725</v>
      </c>
      <c r="D198" s="7"/>
      <c r="E198" s="7"/>
      <c r="F198" s="7"/>
    </row>
    <row r="199" spans="1:12" x14ac:dyDescent="0.3">
      <c r="A199" t="s">
        <v>362</v>
      </c>
      <c r="B199" t="s">
        <v>362</v>
      </c>
      <c r="C199" t="s">
        <v>363</v>
      </c>
      <c r="D199" s="7"/>
      <c r="E199" s="8" t="s">
        <v>1474</v>
      </c>
      <c r="F199" s="7"/>
      <c r="J199" s="9" t="s">
        <v>1475</v>
      </c>
    </row>
    <row r="200" spans="1:12" x14ac:dyDescent="0.3">
      <c r="A200" t="s">
        <v>633</v>
      </c>
      <c r="B200" t="s">
        <v>633</v>
      </c>
      <c r="C200" t="s">
        <v>634</v>
      </c>
      <c r="D200" s="7"/>
      <c r="E200" s="8" t="s">
        <v>1474</v>
      </c>
      <c r="F200" s="7"/>
      <c r="L200" s="8" t="s">
        <v>1474</v>
      </c>
    </row>
    <row r="201" spans="1:12" x14ac:dyDescent="0.3">
      <c r="A201" t="s">
        <v>647</v>
      </c>
      <c r="B201" t="s">
        <v>647</v>
      </c>
      <c r="C201" t="s">
        <v>634</v>
      </c>
      <c r="D201" s="7"/>
      <c r="E201" s="7"/>
      <c r="F201" s="7"/>
      <c r="H201" s="9" t="s">
        <v>1475</v>
      </c>
    </row>
    <row r="202" spans="1:12" x14ac:dyDescent="0.3">
      <c r="A202">
        <v>34526</v>
      </c>
      <c r="B202" t="s">
        <v>82</v>
      </c>
      <c r="C202" t="s">
        <v>61</v>
      </c>
      <c r="D202" s="7"/>
      <c r="E202" s="7"/>
      <c r="F202" s="7"/>
      <c r="G202" s="9" t="s">
        <v>1475</v>
      </c>
      <c r="L202" s="9" t="s">
        <v>1475</v>
      </c>
    </row>
    <row r="203" spans="1:12" x14ac:dyDescent="0.3">
      <c r="A203">
        <v>32998</v>
      </c>
      <c r="B203" t="s">
        <v>573</v>
      </c>
      <c r="C203" t="s">
        <v>61</v>
      </c>
      <c r="D203" s="7"/>
      <c r="E203" s="7"/>
      <c r="F203" s="9" t="s">
        <v>1475</v>
      </c>
      <c r="I203" s="8" t="s">
        <v>1474</v>
      </c>
    </row>
    <row r="204" spans="1:12" x14ac:dyDescent="0.3">
      <c r="A204" t="s">
        <v>438</v>
      </c>
      <c r="B204" t="s">
        <v>438</v>
      </c>
      <c r="C204" t="s">
        <v>61</v>
      </c>
      <c r="D204" s="7"/>
      <c r="E204" s="7"/>
      <c r="F204" s="7"/>
    </row>
    <row r="205" spans="1:12" x14ac:dyDescent="0.3">
      <c r="A205" t="s">
        <v>243</v>
      </c>
      <c r="B205" t="s">
        <v>243</v>
      </c>
      <c r="C205" t="s">
        <v>1562</v>
      </c>
      <c r="D205" s="7"/>
      <c r="E205" s="7"/>
      <c r="F205" s="7"/>
      <c r="K205" s="8" t="s">
        <v>1474</v>
      </c>
      <c r="L205" s="8" t="s">
        <v>1474</v>
      </c>
    </row>
    <row r="206" spans="1:12" x14ac:dyDescent="0.3">
      <c r="A206" t="s">
        <v>248</v>
      </c>
      <c r="B206" t="s">
        <v>248</v>
      </c>
      <c r="C206" t="s">
        <v>1562</v>
      </c>
      <c r="D206" s="7"/>
      <c r="E206" s="7"/>
      <c r="F206" s="7"/>
    </row>
    <row r="207" spans="1:12" x14ac:dyDescent="0.3">
      <c r="A207" t="s">
        <v>407</v>
      </c>
      <c r="B207" t="s">
        <v>407</v>
      </c>
      <c r="C207" t="s">
        <v>1563</v>
      </c>
      <c r="D207" s="7"/>
      <c r="E207" s="7"/>
      <c r="F207" s="7"/>
      <c r="I207" s="8" t="s">
        <v>1474</v>
      </c>
      <c r="K207" s="9" t="s">
        <v>1475</v>
      </c>
    </row>
    <row r="208" spans="1:12" x14ac:dyDescent="0.3">
      <c r="A208" t="s">
        <v>221</v>
      </c>
      <c r="B208" t="s">
        <v>221</v>
      </c>
      <c r="C208" t="s">
        <v>1563</v>
      </c>
      <c r="D208" s="7"/>
      <c r="E208" s="7"/>
      <c r="F208" s="7"/>
    </row>
    <row r="209" spans="1:12" x14ac:dyDescent="0.3">
      <c r="A209" t="s">
        <v>627</v>
      </c>
      <c r="B209" t="s">
        <v>627</v>
      </c>
      <c r="C209" t="s">
        <v>1564</v>
      </c>
      <c r="D209" s="7"/>
      <c r="E209" s="8" t="s">
        <v>1474</v>
      </c>
      <c r="F209" s="7"/>
      <c r="J209" s="9" t="s">
        <v>1475</v>
      </c>
      <c r="K209" s="9" t="s">
        <v>1475</v>
      </c>
    </row>
    <row r="210" spans="1:12" x14ac:dyDescent="0.3">
      <c r="A210" t="s">
        <v>629</v>
      </c>
      <c r="B210" t="s">
        <v>629</v>
      </c>
      <c r="C210" t="s">
        <v>1564</v>
      </c>
      <c r="D210" s="7"/>
      <c r="E210" s="7"/>
      <c r="F210" s="9" t="s">
        <v>1475</v>
      </c>
      <c r="I210" s="8" t="s">
        <v>1474</v>
      </c>
    </row>
    <row r="211" spans="1:12" x14ac:dyDescent="0.3">
      <c r="A211" t="s">
        <v>413</v>
      </c>
      <c r="B211" t="s">
        <v>413</v>
      </c>
      <c r="C211" t="s">
        <v>1565</v>
      </c>
      <c r="D211" s="7"/>
      <c r="E211" s="8" t="s">
        <v>1474</v>
      </c>
      <c r="F211" s="7"/>
      <c r="G211" s="8" t="s">
        <v>1474</v>
      </c>
      <c r="I211" s="8" t="s">
        <v>1474</v>
      </c>
      <c r="L211" s="8" t="s">
        <v>1474</v>
      </c>
    </row>
    <row r="212" spans="1:12" x14ac:dyDescent="0.3">
      <c r="A212" t="s">
        <v>409</v>
      </c>
      <c r="B212" t="s">
        <v>409</v>
      </c>
      <c r="C212" t="s">
        <v>1565</v>
      </c>
      <c r="D212" s="7"/>
      <c r="E212" s="7"/>
      <c r="F212" s="7"/>
      <c r="G212" s="8" t="s">
        <v>1474</v>
      </c>
    </row>
    <row r="213" spans="1:12" x14ac:dyDescent="0.3">
      <c r="A213">
        <v>31285</v>
      </c>
      <c r="B213" t="s">
        <v>752</v>
      </c>
      <c r="C213" t="s">
        <v>1566</v>
      </c>
      <c r="D213" s="7"/>
      <c r="E213" s="7"/>
      <c r="F213" s="7"/>
      <c r="L213" s="8" t="s">
        <v>1474</v>
      </c>
    </row>
    <row r="214" spans="1:12" x14ac:dyDescent="0.3">
      <c r="A214" t="s">
        <v>225</v>
      </c>
      <c r="B214" t="s">
        <v>225</v>
      </c>
      <c r="C214" t="s">
        <v>1566</v>
      </c>
      <c r="D214" s="7"/>
      <c r="E214" s="7"/>
      <c r="F214" s="7"/>
      <c r="G214" s="8" t="s">
        <v>1474</v>
      </c>
      <c r="I214" s="8" t="s">
        <v>1474</v>
      </c>
    </row>
    <row r="215" spans="1:12" x14ac:dyDescent="0.3">
      <c r="A215" t="s">
        <v>607</v>
      </c>
      <c r="B215" t="s">
        <v>607</v>
      </c>
      <c r="C215" t="s">
        <v>608</v>
      </c>
      <c r="D215" s="7"/>
      <c r="E215" s="7"/>
      <c r="F215" s="7"/>
      <c r="G215" s="8" t="s">
        <v>1477</v>
      </c>
      <c r="J215" s="9"/>
      <c r="L215" s="8" t="s">
        <v>1474</v>
      </c>
    </row>
    <row r="216" spans="1:12" x14ac:dyDescent="0.3">
      <c r="A216" t="s">
        <v>609</v>
      </c>
      <c r="B216" t="s">
        <v>609</v>
      </c>
      <c r="C216" t="s">
        <v>608</v>
      </c>
      <c r="D216" s="7"/>
      <c r="E216" s="7"/>
      <c r="F216" s="7"/>
      <c r="K216" s="8" t="s">
        <v>1477</v>
      </c>
    </row>
    <row r="217" spans="1:12" x14ac:dyDescent="0.3">
      <c r="A217" t="s">
        <v>570</v>
      </c>
      <c r="B217" t="s">
        <v>570</v>
      </c>
      <c r="C217" t="s">
        <v>1567</v>
      </c>
      <c r="D217" s="7"/>
      <c r="E217" s="8" t="s">
        <v>1474</v>
      </c>
      <c r="F217" s="7"/>
      <c r="H217" s="9" t="s">
        <v>1475</v>
      </c>
      <c r="J217" s="9" t="s">
        <v>1475</v>
      </c>
      <c r="L217" s="8" t="s">
        <v>1474</v>
      </c>
    </row>
    <row r="218" spans="1:12" x14ac:dyDescent="0.3">
      <c r="A218" t="s">
        <v>726</v>
      </c>
      <c r="B218" t="s">
        <v>726</v>
      </c>
      <c r="C218" t="s">
        <v>1567</v>
      </c>
      <c r="D218" s="7"/>
      <c r="E218" s="7"/>
      <c r="F218" s="7"/>
      <c r="K218" s="9" t="s">
        <v>1475</v>
      </c>
    </row>
    <row r="219" spans="1:12" x14ac:dyDescent="0.3">
      <c r="A219" t="s">
        <v>128</v>
      </c>
      <c r="B219" t="s">
        <v>128</v>
      </c>
      <c r="C219" t="s">
        <v>1568</v>
      </c>
      <c r="D219" s="7"/>
      <c r="E219" s="8" t="s">
        <v>1474</v>
      </c>
      <c r="F219" s="7"/>
    </row>
    <row r="220" spans="1:12" x14ac:dyDescent="0.3">
      <c r="A220" t="s">
        <v>456</v>
      </c>
      <c r="B220" t="s">
        <v>456</v>
      </c>
      <c r="C220" t="s">
        <v>454</v>
      </c>
      <c r="D220" s="7"/>
      <c r="E220" s="9" t="s">
        <v>1475</v>
      </c>
      <c r="F220" s="7"/>
      <c r="G220" s="9" t="s">
        <v>1475</v>
      </c>
    </row>
    <row r="221" spans="1:12" x14ac:dyDescent="0.3">
      <c r="A221" t="s">
        <v>453</v>
      </c>
      <c r="B221" t="s">
        <v>453</v>
      </c>
      <c r="C221" t="s">
        <v>454</v>
      </c>
      <c r="D221" s="7"/>
      <c r="E221" s="7"/>
      <c r="F221" s="8" t="s">
        <v>1474</v>
      </c>
    </row>
    <row r="222" spans="1:12" x14ac:dyDescent="0.3">
      <c r="A222">
        <v>31596</v>
      </c>
      <c r="B222" t="s">
        <v>595</v>
      </c>
      <c r="C222" t="s">
        <v>326</v>
      </c>
      <c r="D222" s="7"/>
      <c r="E222" s="7"/>
      <c r="F222" s="8" t="s">
        <v>1474</v>
      </c>
      <c r="K222" s="9" t="s">
        <v>1475</v>
      </c>
      <c r="L222" s="9" t="s">
        <v>1475</v>
      </c>
    </row>
    <row r="223" spans="1:12" x14ac:dyDescent="0.3">
      <c r="A223" t="s">
        <v>311</v>
      </c>
      <c r="B223" t="s">
        <v>311</v>
      </c>
      <c r="C223" t="s">
        <v>1570</v>
      </c>
      <c r="D223" s="7"/>
      <c r="E223" s="7"/>
      <c r="F223" s="7"/>
    </row>
    <row r="224" spans="1:12" x14ac:dyDescent="0.3">
      <c r="A224" t="s">
        <v>465</v>
      </c>
      <c r="B224" t="s">
        <v>465</v>
      </c>
      <c r="C224" t="s">
        <v>1571</v>
      </c>
      <c r="D224" s="7"/>
      <c r="E224" s="9" t="s">
        <v>1475</v>
      </c>
      <c r="F224" s="7"/>
      <c r="J224" s="8" t="s">
        <v>1474</v>
      </c>
      <c r="L224" s="9" t="s">
        <v>1475</v>
      </c>
    </row>
    <row r="225" spans="1:12" x14ac:dyDescent="0.3">
      <c r="A225" t="s">
        <v>469</v>
      </c>
      <c r="B225" t="s">
        <v>469</v>
      </c>
      <c r="C225" t="s">
        <v>1571</v>
      </c>
      <c r="D225" s="7"/>
      <c r="E225" s="9" t="s">
        <v>1475</v>
      </c>
      <c r="F225" s="7"/>
      <c r="H225" s="8" t="s">
        <v>1474</v>
      </c>
      <c r="J225" s="8" t="s">
        <v>1474</v>
      </c>
    </row>
    <row r="226" spans="1:12" x14ac:dyDescent="0.3">
      <c r="A226" t="s">
        <v>203</v>
      </c>
      <c r="B226" t="s">
        <v>203</v>
      </c>
      <c r="C226" t="s">
        <v>1572</v>
      </c>
      <c r="D226" s="7"/>
      <c r="E226" s="9" t="s">
        <v>1475</v>
      </c>
      <c r="F226" s="7"/>
      <c r="H226" s="8" t="s">
        <v>1474</v>
      </c>
      <c r="J226" s="8" t="s">
        <v>1474</v>
      </c>
      <c r="L226" s="9" t="s">
        <v>1475</v>
      </c>
    </row>
    <row r="227" spans="1:12" x14ac:dyDescent="0.3">
      <c r="A227">
        <v>33425</v>
      </c>
      <c r="B227" t="s">
        <v>716</v>
      </c>
      <c r="C227" t="s">
        <v>1573</v>
      </c>
      <c r="D227" s="7"/>
      <c r="E227" s="8" t="s">
        <v>1474</v>
      </c>
      <c r="F227" s="7"/>
      <c r="G227" s="8" t="s">
        <v>1474</v>
      </c>
      <c r="J227" s="9" t="s">
        <v>1475</v>
      </c>
    </row>
    <row r="228" spans="1:12" x14ac:dyDescent="0.3">
      <c r="A228" t="s">
        <v>672</v>
      </c>
      <c r="B228" t="s">
        <v>672</v>
      </c>
      <c r="C228" t="s">
        <v>1574</v>
      </c>
      <c r="D228" s="7"/>
      <c r="E228" s="9" t="s">
        <v>1475</v>
      </c>
      <c r="F228" s="7"/>
      <c r="H228" s="8" t="s">
        <v>1477</v>
      </c>
      <c r="J228" s="8" t="s">
        <v>1474</v>
      </c>
      <c r="L228" s="9" t="s">
        <v>1475</v>
      </c>
    </row>
    <row r="229" spans="1:12" x14ac:dyDescent="0.3">
      <c r="A229" t="s">
        <v>304</v>
      </c>
      <c r="B229" t="s">
        <v>304</v>
      </c>
      <c r="C229" t="s">
        <v>1574</v>
      </c>
      <c r="D229" s="7"/>
      <c r="E229" s="7"/>
      <c r="F229" s="7"/>
      <c r="H229" s="8" t="s">
        <v>1474</v>
      </c>
    </row>
    <row r="230" spans="1:12" x14ac:dyDescent="0.3">
      <c r="A230" t="s">
        <v>451</v>
      </c>
      <c r="B230" t="s">
        <v>451</v>
      </c>
      <c r="C230" t="s">
        <v>1575</v>
      </c>
      <c r="D230" s="7"/>
      <c r="E230" s="7"/>
      <c r="F230" s="9" t="s">
        <v>1475</v>
      </c>
      <c r="G230" s="8" t="s">
        <v>1474</v>
      </c>
      <c r="K230" s="9" t="s">
        <v>1475</v>
      </c>
    </row>
    <row r="231" spans="1:12" x14ac:dyDescent="0.3">
      <c r="A231" t="s">
        <v>637</v>
      </c>
      <c r="B231" t="s">
        <v>637</v>
      </c>
      <c r="C231" t="s">
        <v>1575</v>
      </c>
      <c r="D231" s="7"/>
      <c r="E231" s="7"/>
      <c r="F231" s="7"/>
    </row>
    <row r="232" spans="1:12" x14ac:dyDescent="0.3">
      <c r="A232" t="s">
        <v>703</v>
      </c>
      <c r="B232" t="s">
        <v>703</v>
      </c>
      <c r="C232" t="s">
        <v>437</v>
      </c>
      <c r="D232" s="7"/>
      <c r="E232" s="7"/>
      <c r="F232" s="7"/>
    </row>
    <row r="233" spans="1:12" x14ac:dyDescent="0.3">
      <c r="A233" t="s">
        <v>436</v>
      </c>
      <c r="B233" t="s">
        <v>436</v>
      </c>
      <c r="C233" t="s">
        <v>437</v>
      </c>
      <c r="D233" s="7"/>
      <c r="E233" s="7"/>
      <c r="F233" s="7"/>
    </row>
    <row r="234" spans="1:12" x14ac:dyDescent="0.3">
      <c r="A234">
        <v>31663</v>
      </c>
      <c r="B234" t="s">
        <v>689</v>
      </c>
      <c r="C234" t="s">
        <v>1576</v>
      </c>
      <c r="D234" s="7"/>
      <c r="E234" s="7"/>
      <c r="F234" s="7"/>
    </row>
    <row r="235" spans="1:12" x14ac:dyDescent="0.3">
      <c r="A235">
        <v>51899</v>
      </c>
      <c r="B235" t="s">
        <v>294</v>
      </c>
      <c r="C235" t="s">
        <v>295</v>
      </c>
      <c r="D235" s="7"/>
      <c r="E235" s="7"/>
      <c r="F235" s="7"/>
      <c r="H235" s="8" t="s">
        <v>1477</v>
      </c>
      <c r="J235" s="8" t="s">
        <v>1474</v>
      </c>
      <c r="K235" s="9" t="s">
        <v>1475</v>
      </c>
    </row>
    <row r="236" spans="1:12" x14ac:dyDescent="0.3">
      <c r="A236" t="s">
        <v>101</v>
      </c>
      <c r="B236" t="s">
        <v>101</v>
      </c>
      <c r="C236" t="s">
        <v>1577</v>
      </c>
      <c r="D236" s="7"/>
      <c r="E236" s="7"/>
      <c r="F236" s="7"/>
      <c r="H236" s="8" t="s">
        <v>1474</v>
      </c>
      <c r="J236" s="8" t="s">
        <v>1474</v>
      </c>
    </row>
    <row r="237" spans="1:12" x14ac:dyDescent="0.3">
      <c r="A237" t="s">
        <v>393</v>
      </c>
      <c r="B237" t="s">
        <v>393</v>
      </c>
      <c r="C237" t="s">
        <v>1578</v>
      </c>
      <c r="D237" s="7"/>
      <c r="E237" s="7"/>
      <c r="F237" s="8" t="s">
        <v>1474</v>
      </c>
      <c r="I237" s="9" t="s">
        <v>1475</v>
      </c>
    </row>
    <row r="238" spans="1:12" x14ac:dyDescent="0.3">
      <c r="A238" t="s">
        <v>350</v>
      </c>
      <c r="B238" t="s">
        <v>350</v>
      </c>
      <c r="C238" t="s">
        <v>351</v>
      </c>
      <c r="D238" s="7"/>
      <c r="E238" s="7"/>
      <c r="F238" s="9" t="s">
        <v>1475</v>
      </c>
      <c r="G238" s="8" t="s">
        <v>1474</v>
      </c>
      <c r="I238" s="8" t="s">
        <v>1474</v>
      </c>
      <c r="K238" s="9" t="s">
        <v>1475</v>
      </c>
    </row>
    <row r="239" spans="1:12" x14ac:dyDescent="0.3">
      <c r="A239" t="s">
        <v>373</v>
      </c>
      <c r="B239" t="s">
        <v>373</v>
      </c>
      <c r="C239" t="s">
        <v>351</v>
      </c>
      <c r="D239" s="7"/>
      <c r="E239" s="7"/>
      <c r="F239" s="8" t="s">
        <v>1474</v>
      </c>
    </row>
    <row r="240" spans="1:12" x14ac:dyDescent="0.3">
      <c r="A240" t="s">
        <v>1482</v>
      </c>
      <c r="B240" t="s">
        <v>1482</v>
      </c>
      <c r="C240" t="s">
        <v>1579</v>
      </c>
      <c r="D240" s="7"/>
      <c r="E240" s="8" t="s">
        <v>1474</v>
      </c>
      <c r="F240" s="7"/>
      <c r="G240" s="8" t="s">
        <v>1477</v>
      </c>
      <c r="J240" s="9" t="s">
        <v>1475</v>
      </c>
      <c r="L240" s="8" t="s">
        <v>1477</v>
      </c>
    </row>
    <row r="241" spans="1:12" x14ac:dyDescent="0.3">
      <c r="A241">
        <v>29354</v>
      </c>
      <c r="B241" t="s">
        <v>727</v>
      </c>
      <c r="C241" t="s">
        <v>1580</v>
      </c>
      <c r="D241" s="7"/>
      <c r="E241" s="7"/>
      <c r="F241" s="9" t="s">
        <v>1475</v>
      </c>
      <c r="G241" s="8" t="s">
        <v>1477</v>
      </c>
      <c r="I241" s="8" t="s">
        <v>1474</v>
      </c>
    </row>
    <row r="242" spans="1:12" x14ac:dyDescent="0.3">
      <c r="A242" t="s">
        <v>369</v>
      </c>
      <c r="B242" t="s">
        <v>369</v>
      </c>
      <c r="C242" t="s">
        <v>1580</v>
      </c>
      <c r="D242" s="7"/>
      <c r="E242" s="7"/>
      <c r="F242" s="7"/>
      <c r="G242" s="9" t="s">
        <v>1475</v>
      </c>
    </row>
    <row r="243" spans="1:12" x14ac:dyDescent="0.3">
      <c r="A243" t="s">
        <v>638</v>
      </c>
      <c r="B243" t="s">
        <v>638</v>
      </c>
      <c r="C243" t="s">
        <v>1581</v>
      </c>
      <c r="D243" s="7"/>
      <c r="E243" s="7"/>
      <c r="F243" s="7"/>
      <c r="K243" s="8" t="s">
        <v>1477</v>
      </c>
    </row>
    <row r="244" spans="1:12" x14ac:dyDescent="0.3">
      <c r="A244" t="s">
        <v>625</v>
      </c>
      <c r="B244" t="s">
        <v>625</v>
      </c>
      <c r="C244" t="s">
        <v>1582</v>
      </c>
      <c r="D244" s="7"/>
      <c r="E244" s="8" t="s">
        <v>1474</v>
      </c>
      <c r="F244" s="9" t="s">
        <v>1475</v>
      </c>
      <c r="H244" s="9" t="s">
        <v>1475</v>
      </c>
      <c r="J244" s="9" t="s">
        <v>1476</v>
      </c>
      <c r="L244" s="8" t="s">
        <v>1474</v>
      </c>
    </row>
    <row r="245" spans="1:12" x14ac:dyDescent="0.3">
      <c r="A245" t="s">
        <v>344</v>
      </c>
      <c r="B245" t="s">
        <v>344</v>
      </c>
      <c r="C245" t="s">
        <v>1582</v>
      </c>
      <c r="D245" s="7"/>
      <c r="E245" s="7"/>
      <c r="F245" s="7"/>
    </row>
    <row r="246" spans="1:12" x14ac:dyDescent="0.3">
      <c r="A246">
        <v>34833</v>
      </c>
      <c r="B246" t="s">
        <v>543</v>
      </c>
      <c r="C246" t="s">
        <v>1583</v>
      </c>
      <c r="D246" s="7"/>
      <c r="E246" s="7"/>
      <c r="F246" s="7"/>
      <c r="G246" s="8" t="s">
        <v>1477</v>
      </c>
      <c r="K246" s="9" t="s">
        <v>1475</v>
      </c>
    </row>
    <row r="247" spans="1:12" x14ac:dyDescent="0.3">
      <c r="A247">
        <v>31174</v>
      </c>
      <c r="B247" t="s">
        <v>158</v>
      </c>
      <c r="C247" t="s">
        <v>1583</v>
      </c>
      <c r="D247" s="7"/>
      <c r="E247" s="7"/>
      <c r="F247" s="7"/>
      <c r="G247" s="8" t="s">
        <v>1477</v>
      </c>
    </row>
    <row r="248" spans="1:12" x14ac:dyDescent="0.3">
      <c r="A248" t="s">
        <v>120</v>
      </c>
      <c r="B248" t="s">
        <v>120</v>
      </c>
      <c r="C248" t="s">
        <v>1584</v>
      </c>
      <c r="D248" s="7"/>
      <c r="E248" s="7"/>
      <c r="F248" s="8" t="s">
        <v>1474</v>
      </c>
      <c r="G248" s="9" t="s">
        <v>1475</v>
      </c>
      <c r="I248" s="9" t="s">
        <v>1475</v>
      </c>
    </row>
    <row r="249" spans="1:12" x14ac:dyDescent="0.3">
      <c r="A249" t="s">
        <v>108</v>
      </c>
      <c r="B249" t="s">
        <v>108</v>
      </c>
      <c r="C249" t="s">
        <v>1584</v>
      </c>
      <c r="D249" s="7"/>
      <c r="E249" s="7"/>
      <c r="F249" s="7"/>
      <c r="H249" s="8" t="s">
        <v>1474</v>
      </c>
    </row>
    <row r="250" spans="1:12" x14ac:dyDescent="0.3">
      <c r="A250" t="s">
        <v>626</v>
      </c>
      <c r="B250" t="s">
        <v>626</v>
      </c>
      <c r="C250" t="s">
        <v>1585</v>
      </c>
      <c r="D250" s="7"/>
      <c r="E250" s="7"/>
      <c r="F250" s="7"/>
    </row>
    <row r="251" spans="1:12" x14ac:dyDescent="0.3">
      <c r="A251" t="s">
        <v>289</v>
      </c>
      <c r="B251" t="s">
        <v>289</v>
      </c>
      <c r="C251" t="s">
        <v>290</v>
      </c>
      <c r="D251" s="7"/>
      <c r="E251" s="9" t="s">
        <v>1475</v>
      </c>
      <c r="F251" s="8" t="s">
        <v>1474</v>
      </c>
      <c r="H251" s="8" t="s">
        <v>1474</v>
      </c>
      <c r="J251" s="8" t="s">
        <v>1474</v>
      </c>
      <c r="K251" s="8" t="s">
        <v>1474</v>
      </c>
    </row>
    <row r="252" spans="1:12" x14ac:dyDescent="0.3">
      <c r="A252" t="s">
        <v>293</v>
      </c>
      <c r="B252" t="s">
        <v>293</v>
      </c>
      <c r="C252" t="s">
        <v>290</v>
      </c>
      <c r="D252" s="7"/>
      <c r="E252" s="7"/>
      <c r="F252" s="8" t="s">
        <v>1474</v>
      </c>
      <c r="H252" s="8" t="s">
        <v>1474</v>
      </c>
      <c r="I252" s="9" t="s">
        <v>1475</v>
      </c>
      <c r="K252" s="8" t="s">
        <v>1474</v>
      </c>
    </row>
    <row r="253" spans="1:12" x14ac:dyDescent="0.3">
      <c r="A253" t="s">
        <v>209</v>
      </c>
      <c r="B253" t="s">
        <v>209</v>
      </c>
      <c r="C253" t="s">
        <v>1587</v>
      </c>
      <c r="D253" s="7"/>
      <c r="E253" s="8" t="s">
        <v>1474</v>
      </c>
      <c r="F253" s="7"/>
      <c r="L253" s="8" t="s">
        <v>1474</v>
      </c>
    </row>
    <row r="254" spans="1:12" x14ac:dyDescent="0.3">
      <c r="A254" t="s">
        <v>402</v>
      </c>
      <c r="B254" t="s">
        <v>402</v>
      </c>
      <c r="C254" t="s">
        <v>1587</v>
      </c>
      <c r="D254" s="7"/>
      <c r="E254" s="7"/>
      <c r="F254" s="7"/>
      <c r="H254" s="9" t="s">
        <v>1475</v>
      </c>
    </row>
    <row r="255" spans="1:12" x14ac:dyDescent="0.3">
      <c r="A255" t="s">
        <v>164</v>
      </c>
      <c r="B255" t="s">
        <v>164</v>
      </c>
      <c r="C255" t="s">
        <v>162</v>
      </c>
      <c r="D255" s="7"/>
      <c r="E255" s="7"/>
      <c r="F255" s="7"/>
      <c r="K255" s="8" t="s">
        <v>1474</v>
      </c>
      <c r="L255" s="8" t="s">
        <v>1474</v>
      </c>
    </row>
    <row r="256" spans="1:12" x14ac:dyDescent="0.3">
      <c r="A256" t="s">
        <v>376</v>
      </c>
      <c r="B256" t="s">
        <v>376</v>
      </c>
      <c r="C256" t="s">
        <v>377</v>
      </c>
      <c r="D256" s="7"/>
      <c r="E256" s="7"/>
      <c r="F256" s="7"/>
      <c r="G256" s="8" t="s">
        <v>1474</v>
      </c>
      <c r="H256" s="8" t="s">
        <v>1477</v>
      </c>
      <c r="J256" s="8" t="s">
        <v>1474</v>
      </c>
    </row>
    <row r="257" spans="1:12" x14ac:dyDescent="0.3">
      <c r="A257">
        <v>31634</v>
      </c>
      <c r="B257" t="s">
        <v>706</v>
      </c>
      <c r="C257" t="s">
        <v>1588</v>
      </c>
      <c r="D257" s="7"/>
      <c r="E257" s="7"/>
      <c r="F257" s="7"/>
    </row>
    <row r="258" spans="1:12" x14ac:dyDescent="0.3">
      <c r="A258" t="s">
        <v>802</v>
      </c>
      <c r="B258" t="s">
        <v>802</v>
      </c>
      <c r="C258" t="s">
        <v>1588</v>
      </c>
      <c r="D258" s="7"/>
      <c r="E258" s="7"/>
      <c r="F258" s="7"/>
    </row>
    <row r="259" spans="1:12" x14ac:dyDescent="0.3">
      <c r="A259">
        <v>31099</v>
      </c>
      <c r="B259" t="s">
        <v>743</v>
      </c>
      <c r="C259" t="s">
        <v>1589</v>
      </c>
      <c r="D259" s="7"/>
      <c r="E259" s="7"/>
      <c r="F259" s="7"/>
      <c r="G259" s="8" t="s">
        <v>1474</v>
      </c>
      <c r="I259" s="8" t="s">
        <v>1474</v>
      </c>
      <c r="L259" s="9" t="s">
        <v>1475</v>
      </c>
    </row>
    <row r="260" spans="1:12" x14ac:dyDescent="0.3">
      <c r="A260" t="s">
        <v>178</v>
      </c>
      <c r="B260" t="s">
        <v>178</v>
      </c>
      <c r="C260" t="s">
        <v>179</v>
      </c>
      <c r="D260" s="7"/>
      <c r="E260" s="7"/>
      <c r="F260" s="9" t="s">
        <v>1475</v>
      </c>
      <c r="G260" s="8" t="s">
        <v>1474</v>
      </c>
      <c r="I260" s="8" t="s">
        <v>1474</v>
      </c>
    </row>
    <row r="261" spans="1:12" x14ac:dyDescent="0.3">
      <c r="A261" t="s">
        <v>371</v>
      </c>
      <c r="B261" t="s">
        <v>371</v>
      </c>
      <c r="C261" t="s">
        <v>1961</v>
      </c>
      <c r="D261" s="7"/>
      <c r="E261" s="7"/>
      <c r="F261" s="7"/>
      <c r="H261" s="9" t="s">
        <v>1475</v>
      </c>
      <c r="J261" s="9" t="s">
        <v>1475</v>
      </c>
      <c r="L261" s="8" t="s">
        <v>1474</v>
      </c>
    </row>
    <row r="262" spans="1:12" x14ac:dyDescent="0.3">
      <c r="A262" t="s">
        <v>742</v>
      </c>
      <c r="B262" t="s">
        <v>742</v>
      </c>
      <c r="C262" t="s">
        <v>1961</v>
      </c>
      <c r="D262" s="7"/>
      <c r="E262" s="7"/>
      <c r="F262" s="7"/>
      <c r="H262" s="9" t="s">
        <v>1475</v>
      </c>
    </row>
    <row r="263" spans="1:12" x14ac:dyDescent="0.3">
      <c r="A263" t="s">
        <v>545</v>
      </c>
      <c r="B263" t="s">
        <v>545</v>
      </c>
      <c r="C263" t="s">
        <v>1590</v>
      </c>
      <c r="D263" s="7"/>
      <c r="E263" s="7"/>
      <c r="F263" s="7"/>
      <c r="J263" s="9" t="s">
        <v>1475</v>
      </c>
      <c r="K263" s="8" t="s">
        <v>1474</v>
      </c>
    </row>
    <row r="264" spans="1:12" x14ac:dyDescent="0.3">
      <c r="A264" t="s">
        <v>548</v>
      </c>
      <c r="B264" t="s">
        <v>548</v>
      </c>
      <c r="C264" t="s">
        <v>1590</v>
      </c>
      <c r="D264" s="7"/>
      <c r="E264" s="7"/>
      <c r="F264" s="7"/>
      <c r="K264" s="8" t="s">
        <v>1474</v>
      </c>
    </row>
    <row r="265" spans="1:12" x14ac:dyDescent="0.3">
      <c r="A265" t="s">
        <v>381</v>
      </c>
      <c r="B265" t="s">
        <v>381</v>
      </c>
      <c r="C265" t="s">
        <v>1591</v>
      </c>
      <c r="D265" s="7"/>
      <c r="E265" s="9" t="s">
        <v>1475</v>
      </c>
      <c r="F265" s="7"/>
      <c r="G265" s="8" t="s">
        <v>1474</v>
      </c>
      <c r="H265" s="8" t="s">
        <v>1474</v>
      </c>
      <c r="J265" s="8" t="s">
        <v>1474</v>
      </c>
      <c r="L265" s="9" t="s">
        <v>1475</v>
      </c>
    </row>
    <row r="266" spans="1:12" x14ac:dyDescent="0.3">
      <c r="A266" t="s">
        <v>170</v>
      </c>
      <c r="B266" t="s">
        <v>170</v>
      </c>
      <c r="C266" t="s">
        <v>171</v>
      </c>
      <c r="D266" s="7"/>
      <c r="E266" s="7"/>
      <c r="F266" s="7"/>
      <c r="L266" s="9" t="s">
        <v>1475</v>
      </c>
    </row>
    <row r="267" spans="1:12" x14ac:dyDescent="0.3">
      <c r="A267" t="s">
        <v>268</v>
      </c>
      <c r="B267" t="s">
        <v>268</v>
      </c>
      <c r="C267" t="s">
        <v>171</v>
      </c>
      <c r="D267" s="7"/>
      <c r="E267" s="7"/>
      <c r="F267" s="7"/>
    </row>
    <row r="268" spans="1:12" x14ac:dyDescent="0.3">
      <c r="A268">
        <v>34708</v>
      </c>
      <c r="B268" t="s">
        <v>138</v>
      </c>
      <c r="C268" t="s">
        <v>1593</v>
      </c>
      <c r="D268" s="7"/>
      <c r="E268" s="7"/>
      <c r="F268" s="7"/>
    </row>
    <row r="269" spans="1:12" x14ac:dyDescent="0.3">
      <c r="A269" t="s">
        <v>365</v>
      </c>
      <c r="B269" t="s">
        <v>365</v>
      </c>
      <c r="C269" t="s">
        <v>366</v>
      </c>
      <c r="D269" s="7"/>
      <c r="E269" s="7"/>
      <c r="F269" s="7"/>
    </row>
    <row r="270" spans="1:12" x14ac:dyDescent="0.3">
      <c r="A270" t="s">
        <v>656</v>
      </c>
      <c r="B270" t="s">
        <v>656</v>
      </c>
      <c r="C270" t="s">
        <v>1595</v>
      </c>
      <c r="F270" s="8" t="s">
        <v>1474</v>
      </c>
      <c r="G270" s="9" t="s">
        <v>1475</v>
      </c>
      <c r="H270" s="9" t="s">
        <v>1475</v>
      </c>
      <c r="I270" s="9" t="s">
        <v>1475</v>
      </c>
      <c r="J270" s="9" t="s">
        <v>1475</v>
      </c>
      <c r="K270" s="8" t="s">
        <v>1474</v>
      </c>
      <c r="L270" s="8" t="s">
        <v>1474</v>
      </c>
    </row>
    <row r="271" spans="1:12" x14ac:dyDescent="0.3">
      <c r="A271" t="s">
        <v>226</v>
      </c>
      <c r="B271" t="s">
        <v>226</v>
      </c>
      <c r="C271" t="s">
        <v>1595</v>
      </c>
      <c r="D271" s="7"/>
      <c r="E271" s="7"/>
      <c r="F271" s="7"/>
      <c r="H271" s="9" t="s">
        <v>1475</v>
      </c>
      <c r="J271" s="9" t="s">
        <v>1475</v>
      </c>
    </row>
    <row r="272" spans="1:12" x14ac:dyDescent="0.3">
      <c r="A272" t="s">
        <v>746</v>
      </c>
      <c r="B272" t="s">
        <v>746</v>
      </c>
      <c r="C272" t="s">
        <v>1596</v>
      </c>
    </row>
    <row r="273" spans="1:11" x14ac:dyDescent="0.3">
      <c r="A273" t="s">
        <v>44</v>
      </c>
      <c r="B273" t="s">
        <v>44</v>
      </c>
      <c r="C273" t="s">
        <v>1597</v>
      </c>
      <c r="K273" s="9" t="s">
        <v>1475</v>
      </c>
    </row>
    <row r="274" spans="1:11" x14ac:dyDescent="0.3">
      <c r="A274" t="s">
        <v>41</v>
      </c>
      <c r="B274" t="s">
        <v>41</v>
      </c>
      <c r="C274" t="s">
        <v>1597</v>
      </c>
      <c r="D274" s="7"/>
      <c r="E274" s="7"/>
      <c r="F274" s="7"/>
    </row>
    <row r="275" spans="1:11" x14ac:dyDescent="0.3">
      <c r="A275" t="s">
        <v>182</v>
      </c>
      <c r="B275" t="s">
        <v>182</v>
      </c>
      <c r="C275" t="s">
        <v>1598</v>
      </c>
      <c r="H275" s="8" t="s">
        <v>1474</v>
      </c>
      <c r="K275" s="8" t="s">
        <v>1474</v>
      </c>
    </row>
    <row r="276" spans="1:11" x14ac:dyDescent="0.3">
      <c r="A276" t="s">
        <v>745</v>
      </c>
      <c r="B276" t="s">
        <v>745</v>
      </c>
      <c r="C276" t="s">
        <v>1598</v>
      </c>
    </row>
  </sheetData>
  <mergeCells count="4">
    <mergeCell ref="D1:F1"/>
    <mergeCell ref="G1:H1"/>
    <mergeCell ref="I1:J1"/>
    <mergeCell ref="K1:L1"/>
  </mergeCells>
  <conditionalFormatting sqref="A2">
    <cfRule type="duplicateValues" dxfId="67" priority="64"/>
  </conditionalFormatting>
  <conditionalFormatting sqref="B2">
    <cfRule type="duplicateValues" dxfId="66" priority="65"/>
  </conditionalFormatting>
  <conditionalFormatting sqref="B4">
    <cfRule type="duplicateValues" dxfId="65" priority="63"/>
  </conditionalFormatting>
  <conditionalFormatting sqref="B5">
    <cfRule type="duplicateValues" dxfId="64" priority="62"/>
  </conditionalFormatting>
  <conditionalFormatting sqref="B6">
    <cfRule type="duplicateValues" dxfId="63" priority="61"/>
  </conditionalFormatting>
  <conditionalFormatting sqref="B7">
    <cfRule type="duplicateValues" dxfId="62" priority="60"/>
  </conditionalFormatting>
  <conditionalFormatting sqref="B8">
    <cfRule type="duplicateValues" dxfId="61" priority="59"/>
  </conditionalFormatting>
  <conditionalFormatting sqref="B9">
    <cfRule type="duplicateValues" dxfId="60" priority="58"/>
  </conditionalFormatting>
  <conditionalFormatting sqref="B10">
    <cfRule type="duplicateValues" dxfId="59" priority="57"/>
  </conditionalFormatting>
  <conditionalFormatting sqref="B11">
    <cfRule type="duplicateValues" dxfId="58" priority="56"/>
  </conditionalFormatting>
  <conditionalFormatting sqref="B12">
    <cfRule type="duplicateValues" dxfId="57" priority="55"/>
  </conditionalFormatting>
  <conditionalFormatting sqref="B13">
    <cfRule type="duplicateValues" dxfId="56" priority="54"/>
  </conditionalFormatting>
  <conditionalFormatting sqref="B14">
    <cfRule type="duplicateValues" dxfId="55" priority="53"/>
  </conditionalFormatting>
  <conditionalFormatting sqref="B15">
    <cfRule type="duplicateValues" dxfId="54" priority="52"/>
  </conditionalFormatting>
  <conditionalFormatting sqref="B16">
    <cfRule type="duplicateValues" dxfId="53" priority="51"/>
  </conditionalFormatting>
  <conditionalFormatting sqref="B17">
    <cfRule type="duplicateValues" dxfId="52" priority="50"/>
  </conditionalFormatting>
  <conditionalFormatting sqref="B18">
    <cfRule type="duplicateValues" dxfId="51" priority="49"/>
  </conditionalFormatting>
  <conditionalFormatting sqref="B19">
    <cfRule type="duplicateValues" dxfId="50" priority="48"/>
  </conditionalFormatting>
  <conditionalFormatting sqref="B20">
    <cfRule type="duplicateValues" dxfId="49" priority="47"/>
  </conditionalFormatting>
  <conditionalFormatting sqref="B21">
    <cfRule type="duplicateValues" dxfId="48" priority="46"/>
  </conditionalFormatting>
  <conditionalFormatting sqref="B22">
    <cfRule type="duplicateValues" dxfId="47" priority="45"/>
  </conditionalFormatting>
  <conditionalFormatting sqref="B23">
    <cfRule type="duplicateValues" dxfId="46" priority="44"/>
  </conditionalFormatting>
  <conditionalFormatting sqref="B24">
    <cfRule type="duplicateValues" dxfId="45" priority="43"/>
  </conditionalFormatting>
  <conditionalFormatting sqref="B25">
    <cfRule type="duplicateValues" dxfId="44" priority="42"/>
  </conditionalFormatting>
  <conditionalFormatting sqref="B26">
    <cfRule type="duplicateValues" dxfId="43" priority="41"/>
  </conditionalFormatting>
  <conditionalFormatting sqref="B27">
    <cfRule type="duplicateValues" dxfId="42" priority="40"/>
  </conditionalFormatting>
  <conditionalFormatting sqref="B28">
    <cfRule type="duplicateValues" dxfId="41" priority="39"/>
  </conditionalFormatting>
  <conditionalFormatting sqref="B29">
    <cfRule type="duplicateValues" dxfId="40" priority="38"/>
  </conditionalFormatting>
  <conditionalFormatting sqref="B30">
    <cfRule type="duplicateValues" dxfId="39" priority="37"/>
  </conditionalFormatting>
  <conditionalFormatting sqref="B31">
    <cfRule type="duplicateValues" dxfId="38" priority="36"/>
  </conditionalFormatting>
  <conditionalFormatting sqref="B32">
    <cfRule type="duplicateValues" dxfId="37" priority="35"/>
  </conditionalFormatting>
  <conditionalFormatting sqref="B33">
    <cfRule type="duplicateValues" dxfId="36" priority="34"/>
  </conditionalFormatting>
  <conditionalFormatting sqref="B34">
    <cfRule type="duplicateValues" dxfId="35" priority="33"/>
  </conditionalFormatting>
  <conditionalFormatting sqref="B35">
    <cfRule type="duplicateValues" dxfId="34" priority="32"/>
  </conditionalFormatting>
  <conditionalFormatting sqref="B36">
    <cfRule type="duplicateValues" dxfId="33" priority="31"/>
  </conditionalFormatting>
  <conditionalFormatting sqref="B37">
    <cfRule type="duplicateValues" dxfId="32" priority="30"/>
  </conditionalFormatting>
  <conditionalFormatting sqref="B38">
    <cfRule type="duplicateValues" dxfId="31" priority="29"/>
  </conditionalFormatting>
  <conditionalFormatting sqref="B39">
    <cfRule type="duplicateValues" dxfId="30" priority="28"/>
  </conditionalFormatting>
  <conditionalFormatting sqref="B40">
    <cfRule type="duplicateValues" dxfId="29" priority="27"/>
  </conditionalFormatting>
  <conditionalFormatting sqref="B41">
    <cfRule type="duplicateValues" dxfId="28" priority="26"/>
  </conditionalFormatting>
  <conditionalFormatting sqref="B42">
    <cfRule type="duplicateValues" dxfId="27" priority="25"/>
  </conditionalFormatting>
  <conditionalFormatting sqref="B43">
    <cfRule type="duplicateValues" dxfId="26" priority="24"/>
  </conditionalFormatting>
  <conditionalFormatting sqref="B44">
    <cfRule type="duplicateValues" dxfId="25" priority="23"/>
  </conditionalFormatting>
  <conditionalFormatting sqref="B45">
    <cfRule type="duplicateValues" dxfId="24" priority="22"/>
  </conditionalFormatting>
  <conditionalFormatting sqref="B46">
    <cfRule type="duplicateValues" dxfId="23" priority="21"/>
  </conditionalFormatting>
  <conditionalFormatting sqref="B47">
    <cfRule type="duplicateValues" dxfId="22" priority="20"/>
  </conditionalFormatting>
  <conditionalFormatting sqref="B48:B49">
    <cfRule type="duplicateValues" dxfId="21" priority="19"/>
  </conditionalFormatting>
  <conditionalFormatting sqref="B50">
    <cfRule type="duplicateValues" dxfId="20" priority="18"/>
  </conditionalFormatting>
  <conditionalFormatting sqref="B51">
    <cfRule type="duplicateValues" dxfId="19" priority="16"/>
  </conditionalFormatting>
  <conditionalFormatting sqref="B52">
    <cfRule type="duplicateValues" dxfId="18" priority="15"/>
  </conditionalFormatting>
  <conditionalFormatting sqref="B53">
    <cfRule type="duplicateValues" dxfId="17" priority="14"/>
  </conditionalFormatting>
  <conditionalFormatting sqref="B54">
    <cfRule type="duplicateValues" dxfId="16" priority="13"/>
  </conditionalFormatting>
  <conditionalFormatting sqref="B55">
    <cfRule type="duplicateValues" dxfId="15" priority="12"/>
  </conditionalFormatting>
  <conditionalFormatting sqref="B56">
    <cfRule type="duplicateValues" dxfId="14" priority="11"/>
  </conditionalFormatting>
  <conditionalFormatting sqref="B57">
    <cfRule type="duplicateValues" dxfId="13" priority="10"/>
  </conditionalFormatting>
  <conditionalFormatting sqref="B58">
    <cfRule type="duplicateValues" dxfId="12" priority="9"/>
  </conditionalFormatting>
  <conditionalFormatting sqref="B59">
    <cfRule type="duplicateValues" dxfId="11" priority="8"/>
  </conditionalFormatting>
  <conditionalFormatting sqref="B60">
    <cfRule type="duplicateValues" dxfId="10" priority="7"/>
  </conditionalFormatting>
  <conditionalFormatting sqref="B61">
    <cfRule type="duplicateValues" dxfId="9" priority="6"/>
  </conditionalFormatting>
  <conditionalFormatting sqref="B62">
    <cfRule type="duplicateValues" dxfId="8" priority="5"/>
  </conditionalFormatting>
  <conditionalFormatting sqref="B63">
    <cfRule type="duplicateValues" dxfId="7" priority="4"/>
  </conditionalFormatting>
  <conditionalFormatting sqref="B64">
    <cfRule type="duplicateValues" dxfId="6" priority="3"/>
  </conditionalFormatting>
  <conditionalFormatting sqref="B65">
    <cfRule type="duplicateValues" dxfId="5" priority="2"/>
  </conditionalFormatting>
  <conditionalFormatting sqref="B66">
    <cfRule type="duplicateValues" dxfId="4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51"/>
  <sheetViews>
    <sheetView workbookViewId="0">
      <selection activeCell="D12" sqref="D12"/>
    </sheetView>
  </sheetViews>
  <sheetFormatPr defaultRowHeight="14.4" x14ac:dyDescent="0.3"/>
  <cols>
    <col min="2" max="2" width="15.6640625" customWidth="1"/>
    <col min="3" max="3" width="10.44140625" customWidth="1"/>
    <col min="4" max="5" width="22.44140625" customWidth="1"/>
  </cols>
  <sheetData>
    <row r="1" spans="1:5" ht="15.6" x14ac:dyDescent="0.3">
      <c r="A1" s="11" t="s">
        <v>0</v>
      </c>
      <c r="B1" s="11" t="s">
        <v>1</v>
      </c>
      <c r="C1" s="11" t="s">
        <v>2</v>
      </c>
      <c r="D1" s="11" t="s">
        <v>1610</v>
      </c>
      <c r="E1" s="11" t="s">
        <v>1611</v>
      </c>
    </row>
    <row r="2" spans="1:5" x14ac:dyDescent="0.3">
      <c r="A2">
        <v>27534</v>
      </c>
      <c r="B2" t="s">
        <v>272</v>
      </c>
      <c r="C2" t="s">
        <v>1607</v>
      </c>
      <c r="D2" t="s">
        <v>1623</v>
      </c>
      <c r="E2" t="s">
        <v>1609</v>
      </c>
    </row>
    <row r="3" spans="1:5" x14ac:dyDescent="0.3">
      <c r="A3" t="s">
        <v>1612</v>
      </c>
      <c r="B3" t="s">
        <v>1612</v>
      </c>
      <c r="C3" t="s">
        <v>1607</v>
      </c>
      <c r="E3" t="s">
        <v>1609</v>
      </c>
    </row>
    <row r="4" spans="1:5" x14ac:dyDescent="0.3">
      <c r="A4" t="s">
        <v>404</v>
      </c>
      <c r="B4" t="s">
        <v>404</v>
      </c>
      <c r="C4" t="s">
        <v>1606</v>
      </c>
      <c r="D4" t="s">
        <v>1609</v>
      </c>
    </row>
    <row r="5" spans="1:5" x14ac:dyDescent="0.3">
      <c r="A5">
        <v>31083</v>
      </c>
      <c r="B5" t="s">
        <v>650</v>
      </c>
      <c r="C5" t="s">
        <v>651</v>
      </c>
      <c r="D5" t="s">
        <v>1609</v>
      </c>
    </row>
    <row r="6" spans="1:5" x14ac:dyDescent="0.3">
      <c r="A6">
        <v>52110</v>
      </c>
      <c r="B6" t="s">
        <v>425</v>
      </c>
      <c r="C6" t="s">
        <v>755</v>
      </c>
      <c r="D6" t="s">
        <v>1623</v>
      </c>
      <c r="E6" t="s">
        <v>1609</v>
      </c>
    </row>
    <row r="7" spans="1:5" x14ac:dyDescent="0.3">
      <c r="A7" t="s">
        <v>1479</v>
      </c>
      <c r="B7" t="s">
        <v>1479</v>
      </c>
      <c r="C7" t="s">
        <v>755</v>
      </c>
      <c r="E7" t="s">
        <v>1623</v>
      </c>
    </row>
    <row r="8" spans="1:5" x14ac:dyDescent="0.3">
      <c r="A8" t="s">
        <v>730</v>
      </c>
      <c r="B8" t="s">
        <v>730</v>
      </c>
      <c r="C8" t="s">
        <v>191</v>
      </c>
      <c r="D8" t="s">
        <v>1609</v>
      </c>
    </row>
    <row r="9" spans="1:5" x14ac:dyDescent="0.3">
      <c r="A9" t="s">
        <v>52</v>
      </c>
      <c r="B9" t="s">
        <v>52</v>
      </c>
      <c r="C9" t="s">
        <v>50</v>
      </c>
      <c r="D9" t="s">
        <v>1609</v>
      </c>
    </row>
    <row r="10" spans="1:5" x14ac:dyDescent="0.3">
      <c r="A10" t="s">
        <v>12</v>
      </c>
      <c r="B10" t="s">
        <v>12</v>
      </c>
      <c r="C10" t="s">
        <v>13</v>
      </c>
      <c r="D10" t="s">
        <v>1623</v>
      </c>
      <c r="E10" t="s">
        <v>1609</v>
      </c>
    </row>
    <row r="11" spans="1:5" x14ac:dyDescent="0.3">
      <c r="A11">
        <v>26715</v>
      </c>
      <c r="B11" t="s">
        <v>1613</v>
      </c>
      <c r="C11" t="s">
        <v>13</v>
      </c>
      <c r="E11" t="s">
        <v>1609</v>
      </c>
    </row>
    <row r="12" spans="1:5" x14ac:dyDescent="0.3">
      <c r="A12" t="s">
        <v>274</v>
      </c>
      <c r="B12" t="s">
        <v>274</v>
      </c>
      <c r="C12" t="s">
        <v>275</v>
      </c>
      <c r="D12" t="s">
        <v>1609</v>
      </c>
    </row>
    <row r="13" spans="1:5" x14ac:dyDescent="0.3">
      <c r="A13">
        <v>27034</v>
      </c>
      <c r="B13" t="s">
        <v>698</v>
      </c>
      <c r="C13" t="s">
        <v>288</v>
      </c>
      <c r="D13" t="s">
        <v>1624</v>
      </c>
      <c r="E13" t="s">
        <v>1609</v>
      </c>
    </row>
    <row r="14" spans="1:5" x14ac:dyDescent="0.3">
      <c r="A14" t="s">
        <v>1142</v>
      </c>
      <c r="B14" t="s">
        <v>1142</v>
      </c>
      <c r="C14" t="s">
        <v>288</v>
      </c>
      <c r="E14" t="s">
        <v>1609</v>
      </c>
    </row>
    <row r="15" spans="1:5" x14ac:dyDescent="0.3">
      <c r="A15" t="s">
        <v>493</v>
      </c>
      <c r="B15" t="s">
        <v>493</v>
      </c>
      <c r="C15" t="s">
        <v>494</v>
      </c>
      <c r="D15" t="s">
        <v>1623</v>
      </c>
      <c r="E15" t="s">
        <v>1623</v>
      </c>
    </row>
    <row r="16" spans="1:5" x14ac:dyDescent="0.3">
      <c r="A16" t="s">
        <v>1615</v>
      </c>
      <c r="B16" t="s">
        <v>1616</v>
      </c>
      <c r="C16" t="s">
        <v>494</v>
      </c>
      <c r="E16" t="s">
        <v>1623</v>
      </c>
    </row>
    <row r="17" spans="1:5" x14ac:dyDescent="0.3">
      <c r="A17">
        <v>33435</v>
      </c>
      <c r="B17" t="s">
        <v>1608</v>
      </c>
      <c r="C17" t="s">
        <v>151</v>
      </c>
      <c r="D17" t="s">
        <v>1609</v>
      </c>
    </row>
    <row r="18" spans="1:5" x14ac:dyDescent="0.3">
      <c r="A18" t="s">
        <v>827</v>
      </c>
      <c r="B18" t="s">
        <v>827</v>
      </c>
      <c r="C18" t="s">
        <v>535</v>
      </c>
      <c r="D18" t="s">
        <v>1623</v>
      </c>
      <c r="E18" t="s">
        <v>1609</v>
      </c>
    </row>
    <row r="19" spans="1:5" x14ac:dyDescent="0.3">
      <c r="A19">
        <v>41946</v>
      </c>
      <c r="B19" t="s">
        <v>1169</v>
      </c>
      <c r="C19" t="s">
        <v>535</v>
      </c>
      <c r="E19" t="s">
        <v>1609</v>
      </c>
    </row>
    <row r="20" spans="1:5" x14ac:dyDescent="0.3">
      <c r="A20" t="s">
        <v>130</v>
      </c>
      <c r="B20" t="s">
        <v>130</v>
      </c>
      <c r="C20" t="s">
        <v>131</v>
      </c>
      <c r="D20" t="s">
        <v>1609</v>
      </c>
    </row>
    <row r="21" spans="1:5" x14ac:dyDescent="0.3">
      <c r="A21">
        <v>36770</v>
      </c>
      <c r="B21" t="s">
        <v>567</v>
      </c>
      <c r="C21" t="s">
        <v>64</v>
      </c>
      <c r="D21" t="s">
        <v>1609</v>
      </c>
    </row>
    <row r="22" spans="1:5" x14ac:dyDescent="0.3">
      <c r="A22" t="s">
        <v>480</v>
      </c>
      <c r="B22" t="s">
        <v>480</v>
      </c>
      <c r="C22" t="s">
        <v>23</v>
      </c>
      <c r="D22" t="s">
        <v>1609</v>
      </c>
    </row>
    <row r="23" spans="1:5" x14ac:dyDescent="0.3">
      <c r="A23">
        <v>33614</v>
      </c>
      <c r="B23" t="s">
        <v>124</v>
      </c>
      <c r="C23" t="s">
        <v>125</v>
      </c>
      <c r="D23" t="s">
        <v>1609</v>
      </c>
    </row>
    <row r="24" spans="1:5" x14ac:dyDescent="0.3">
      <c r="A24">
        <v>31303</v>
      </c>
      <c r="B24" t="s">
        <v>736</v>
      </c>
      <c r="C24" t="s">
        <v>337</v>
      </c>
      <c r="D24" t="s">
        <v>1609</v>
      </c>
    </row>
    <row r="25" spans="1:5" x14ac:dyDescent="0.3">
      <c r="A25" t="s">
        <v>475</v>
      </c>
      <c r="B25" t="s">
        <v>475</v>
      </c>
      <c r="C25" t="s">
        <v>476</v>
      </c>
      <c r="D25" t="s">
        <v>1609</v>
      </c>
    </row>
    <row r="26" spans="1:5" x14ac:dyDescent="0.3">
      <c r="A26" t="s">
        <v>887</v>
      </c>
      <c r="B26" t="s">
        <v>887</v>
      </c>
      <c r="C26" t="s">
        <v>207</v>
      </c>
      <c r="D26" t="s">
        <v>1609</v>
      </c>
    </row>
    <row r="27" spans="1:5" x14ac:dyDescent="0.3">
      <c r="A27" t="s">
        <v>1614</v>
      </c>
      <c r="B27" t="s">
        <v>1614</v>
      </c>
      <c r="C27" t="s">
        <v>462</v>
      </c>
      <c r="D27" t="s">
        <v>1623</v>
      </c>
      <c r="E27" t="s">
        <v>1623</v>
      </c>
    </row>
    <row r="28" spans="1:5" x14ac:dyDescent="0.3">
      <c r="A28" t="s">
        <v>461</v>
      </c>
      <c r="B28" t="s">
        <v>461</v>
      </c>
      <c r="C28" t="s">
        <v>462</v>
      </c>
      <c r="E28" t="s">
        <v>1623</v>
      </c>
    </row>
    <row r="29" spans="1:5" x14ac:dyDescent="0.3">
      <c r="A29" t="s">
        <v>449</v>
      </c>
      <c r="B29" t="s">
        <v>449</v>
      </c>
      <c r="C29" t="s">
        <v>450</v>
      </c>
      <c r="D29" t="s">
        <v>1623</v>
      </c>
      <c r="E29" t="s">
        <v>1609</v>
      </c>
    </row>
    <row r="30" spans="1:5" x14ac:dyDescent="0.3">
      <c r="A30" t="s">
        <v>865</v>
      </c>
      <c r="B30" t="s">
        <v>1258</v>
      </c>
      <c r="C30" t="s">
        <v>450</v>
      </c>
      <c r="E30" t="s">
        <v>1609</v>
      </c>
    </row>
    <row r="31" spans="1:5" x14ac:dyDescent="0.3">
      <c r="A31" t="s">
        <v>428</v>
      </c>
      <c r="B31" t="s">
        <v>428</v>
      </c>
      <c r="C31" t="s">
        <v>421</v>
      </c>
      <c r="D31" t="s">
        <v>1609</v>
      </c>
    </row>
    <row r="32" spans="1:5" x14ac:dyDescent="0.3">
      <c r="A32" t="s">
        <v>223</v>
      </c>
      <c r="B32" t="s">
        <v>223</v>
      </c>
      <c r="C32" t="s">
        <v>224</v>
      </c>
      <c r="D32" t="s">
        <v>1609</v>
      </c>
    </row>
    <row r="33" spans="1:5" x14ac:dyDescent="0.3">
      <c r="A33" t="s">
        <v>607</v>
      </c>
      <c r="B33" t="s">
        <v>607</v>
      </c>
      <c r="C33" t="s">
        <v>608</v>
      </c>
      <c r="D33" t="s">
        <v>1623</v>
      </c>
      <c r="E33" t="s">
        <v>1609</v>
      </c>
    </row>
    <row r="34" spans="1:5" x14ac:dyDescent="0.3">
      <c r="A34">
        <v>62696</v>
      </c>
      <c r="B34" t="s">
        <v>1617</v>
      </c>
      <c r="C34" t="s">
        <v>608</v>
      </c>
      <c r="E34" t="s">
        <v>1609</v>
      </c>
    </row>
    <row r="35" spans="1:5" x14ac:dyDescent="0.3">
      <c r="A35">
        <v>25796</v>
      </c>
      <c r="B35" t="s">
        <v>250</v>
      </c>
      <c r="C35" t="s">
        <v>251</v>
      </c>
      <c r="D35" t="s">
        <v>1623</v>
      </c>
      <c r="E35" t="s">
        <v>1623</v>
      </c>
    </row>
    <row r="36" spans="1:5" x14ac:dyDescent="0.3">
      <c r="A36">
        <v>61362</v>
      </c>
      <c r="B36" t="s">
        <v>674</v>
      </c>
      <c r="C36" t="s">
        <v>675</v>
      </c>
      <c r="D36" t="s">
        <v>1609</v>
      </c>
    </row>
    <row r="37" spans="1:5" x14ac:dyDescent="0.3">
      <c r="A37">
        <v>31596</v>
      </c>
      <c r="B37" t="s">
        <v>595</v>
      </c>
      <c r="C37" t="s">
        <v>326</v>
      </c>
      <c r="D37" t="s">
        <v>1609</v>
      </c>
    </row>
    <row r="38" spans="1:5" x14ac:dyDescent="0.3">
      <c r="A38" t="s">
        <v>469</v>
      </c>
      <c r="B38" t="s">
        <v>469</v>
      </c>
      <c r="C38" t="s">
        <v>466</v>
      </c>
      <c r="D38" t="s">
        <v>1609</v>
      </c>
    </row>
    <row r="39" spans="1:5" x14ac:dyDescent="0.3">
      <c r="A39" t="s">
        <v>451</v>
      </c>
      <c r="B39" t="s">
        <v>451</v>
      </c>
      <c r="C39" t="s">
        <v>452</v>
      </c>
      <c r="D39" t="s">
        <v>1623</v>
      </c>
      <c r="E39" t="s">
        <v>1609</v>
      </c>
    </row>
    <row r="40" spans="1:5" x14ac:dyDescent="0.3">
      <c r="A40" t="s">
        <v>1618</v>
      </c>
      <c r="B40" t="s">
        <v>1619</v>
      </c>
      <c r="C40" t="s">
        <v>452</v>
      </c>
      <c r="E40" t="s">
        <v>1609</v>
      </c>
    </row>
    <row r="41" spans="1:5" x14ac:dyDescent="0.3">
      <c r="A41">
        <v>31230</v>
      </c>
      <c r="B41" t="s">
        <v>423</v>
      </c>
      <c r="C41" t="s">
        <v>102</v>
      </c>
      <c r="D41" t="s">
        <v>1609</v>
      </c>
    </row>
    <row r="42" spans="1:5" x14ac:dyDescent="0.3">
      <c r="A42" t="s">
        <v>393</v>
      </c>
      <c r="B42" t="s">
        <v>393</v>
      </c>
      <c r="C42" t="s">
        <v>394</v>
      </c>
      <c r="D42" t="s">
        <v>1609</v>
      </c>
    </row>
    <row r="43" spans="1:5" x14ac:dyDescent="0.3">
      <c r="A43" t="s">
        <v>369</v>
      </c>
      <c r="B43" t="s">
        <v>369</v>
      </c>
      <c r="C43" t="s">
        <v>361</v>
      </c>
      <c r="D43" t="s">
        <v>1609</v>
      </c>
    </row>
    <row r="44" spans="1:5" x14ac:dyDescent="0.3">
      <c r="A44" t="s">
        <v>344</v>
      </c>
      <c r="B44" t="s">
        <v>344</v>
      </c>
      <c r="C44" t="s">
        <v>345</v>
      </c>
      <c r="D44" t="s">
        <v>1609</v>
      </c>
    </row>
    <row r="45" spans="1:5" x14ac:dyDescent="0.3">
      <c r="A45">
        <v>31174</v>
      </c>
      <c r="B45" s="12" t="s">
        <v>158</v>
      </c>
      <c r="C45" t="s">
        <v>159</v>
      </c>
      <c r="E45" t="s">
        <v>1609</v>
      </c>
    </row>
    <row r="46" spans="1:5" x14ac:dyDescent="0.3">
      <c r="A46">
        <v>31597</v>
      </c>
      <c r="B46" t="s">
        <v>598</v>
      </c>
      <c r="C46" t="s">
        <v>159</v>
      </c>
      <c r="E46" t="s">
        <v>1609</v>
      </c>
    </row>
    <row r="47" spans="1:5" x14ac:dyDescent="0.3">
      <c r="A47">
        <v>34833</v>
      </c>
      <c r="B47" s="12" t="s">
        <v>543</v>
      </c>
      <c r="C47" t="s">
        <v>159</v>
      </c>
      <c r="D47" t="s">
        <v>1623</v>
      </c>
    </row>
    <row r="48" spans="1:5" x14ac:dyDescent="0.3">
      <c r="A48" t="s">
        <v>120</v>
      </c>
      <c r="B48" t="s">
        <v>120</v>
      </c>
      <c r="C48" t="s">
        <v>109</v>
      </c>
      <c r="D48" t="s">
        <v>1623</v>
      </c>
      <c r="E48" t="s">
        <v>1609</v>
      </c>
    </row>
    <row r="49" spans="1:5" x14ac:dyDescent="0.3">
      <c r="A49">
        <v>41632</v>
      </c>
      <c r="B49" t="s">
        <v>1620</v>
      </c>
      <c r="C49" t="s">
        <v>109</v>
      </c>
      <c r="E49" t="s">
        <v>1609</v>
      </c>
    </row>
    <row r="50" spans="1:5" x14ac:dyDescent="0.3">
      <c r="A50">
        <v>34708</v>
      </c>
      <c r="B50" t="s">
        <v>138</v>
      </c>
      <c r="C50" t="s">
        <v>139</v>
      </c>
      <c r="D50" t="s">
        <v>1609</v>
      </c>
    </row>
    <row r="51" spans="1:5" x14ac:dyDescent="0.3">
      <c r="A51">
        <v>25803</v>
      </c>
      <c r="B51" t="s">
        <v>32</v>
      </c>
      <c r="C51" t="s">
        <v>33</v>
      </c>
      <c r="D51" t="s">
        <v>1609</v>
      </c>
    </row>
  </sheetData>
  <conditionalFormatting sqref="A1">
    <cfRule type="duplicateValues" dxfId="3" priority="1"/>
  </conditionalFormatting>
  <conditionalFormatting sqref="B1">
    <cfRule type="duplicateValues" dxfId="2" priority="2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155"/>
  <sheetViews>
    <sheetView workbookViewId="0">
      <selection activeCell="C14" sqref="C14"/>
    </sheetView>
  </sheetViews>
  <sheetFormatPr defaultRowHeight="14.4" x14ac:dyDescent="0.3"/>
  <cols>
    <col min="1" max="1" width="12.44140625" style="2" customWidth="1"/>
    <col min="2" max="2" width="12.88671875" style="2" customWidth="1"/>
    <col min="3" max="3" width="35" style="26" bestFit="1" customWidth="1"/>
    <col min="4" max="4" width="17.44140625" style="2" customWidth="1"/>
    <col min="5" max="5" width="15.5546875" style="2" customWidth="1"/>
    <col min="6" max="6" width="35.44140625" style="26" bestFit="1" customWidth="1"/>
    <col min="7" max="7" width="15.44140625" style="2" customWidth="1"/>
    <col min="8" max="8" width="55.33203125" style="19" customWidth="1"/>
    <col min="9" max="9" width="38.88671875" style="2" bestFit="1" customWidth="1"/>
    <col min="10" max="10" width="14" style="2" customWidth="1"/>
  </cols>
  <sheetData>
    <row r="1" spans="1:10" x14ac:dyDescent="0.3">
      <c r="A1" s="16" t="s">
        <v>1625</v>
      </c>
      <c r="B1" s="28"/>
      <c r="C1" s="25"/>
      <c r="F1" s="25"/>
      <c r="H1" s="18"/>
    </row>
    <row r="2" spans="1:10" s="30" customFormat="1" ht="31.2" x14ac:dyDescent="0.3">
      <c r="A2" s="29" t="s">
        <v>2</v>
      </c>
      <c r="B2" s="29" t="s">
        <v>1626</v>
      </c>
      <c r="C2" s="30" t="s">
        <v>1627</v>
      </c>
      <c r="D2" s="29" t="s">
        <v>1959</v>
      </c>
      <c r="E2" s="29" t="s">
        <v>1969</v>
      </c>
      <c r="F2" s="30" t="s">
        <v>1628</v>
      </c>
      <c r="G2" s="29" t="s">
        <v>1630</v>
      </c>
      <c r="H2" s="30" t="s">
        <v>1629</v>
      </c>
      <c r="I2" s="29" t="s">
        <v>1631</v>
      </c>
      <c r="J2" s="29" t="s">
        <v>1960</v>
      </c>
    </row>
    <row r="3" spans="1:10" x14ac:dyDescent="0.3">
      <c r="A3" s="2" t="s">
        <v>300</v>
      </c>
      <c r="B3" s="2">
        <v>5</v>
      </c>
      <c r="C3" s="15" t="s">
        <v>1632</v>
      </c>
      <c r="D3" s="2" t="s">
        <v>1958</v>
      </c>
      <c r="E3" s="2" t="s">
        <v>1966</v>
      </c>
      <c r="F3" s="26" t="s">
        <v>1748</v>
      </c>
      <c r="H3" s="19" t="s">
        <v>1879</v>
      </c>
    </row>
    <row r="4" spans="1:10" x14ac:dyDescent="0.3">
      <c r="A4" s="2" t="s">
        <v>273</v>
      </c>
      <c r="B4" s="2">
        <v>10</v>
      </c>
      <c r="C4" s="15" t="s">
        <v>1633</v>
      </c>
      <c r="D4" s="22" t="s">
        <v>1962</v>
      </c>
      <c r="E4" s="2" t="s">
        <v>1967</v>
      </c>
      <c r="F4" s="26" t="s">
        <v>1749</v>
      </c>
      <c r="H4" s="19" t="s">
        <v>1880</v>
      </c>
    </row>
    <row r="5" spans="1:10" x14ac:dyDescent="0.3">
      <c r="A5" s="2" t="s">
        <v>405</v>
      </c>
      <c r="B5" s="2">
        <v>10</v>
      </c>
      <c r="C5" s="15" t="s">
        <v>1634</v>
      </c>
      <c r="D5" s="22" t="s">
        <v>1962</v>
      </c>
      <c r="E5" s="2" t="s">
        <v>1967</v>
      </c>
      <c r="F5" s="26" t="s">
        <v>1634</v>
      </c>
      <c r="H5" s="20" t="s">
        <v>1846</v>
      </c>
      <c r="I5" s="17" t="s">
        <v>1795</v>
      </c>
      <c r="J5" s="2" t="s">
        <v>1964</v>
      </c>
    </row>
    <row r="6" spans="1:10" x14ac:dyDescent="0.3">
      <c r="A6" s="2" t="s">
        <v>265</v>
      </c>
      <c r="B6" s="2">
        <v>8</v>
      </c>
      <c r="C6" s="15" t="s">
        <v>264</v>
      </c>
      <c r="D6" s="2" t="s">
        <v>1958</v>
      </c>
      <c r="E6" s="2" t="s">
        <v>1967</v>
      </c>
      <c r="F6" s="26" t="s">
        <v>264</v>
      </c>
    </row>
    <row r="7" spans="1:10" x14ac:dyDescent="0.3">
      <c r="A7" s="2" t="s">
        <v>632</v>
      </c>
      <c r="B7" s="2">
        <v>8</v>
      </c>
      <c r="C7" s="15" t="s">
        <v>1635</v>
      </c>
      <c r="D7" s="2" t="s">
        <v>1963</v>
      </c>
      <c r="E7" s="2" t="s">
        <v>1968</v>
      </c>
      <c r="F7" s="26" t="s">
        <v>649</v>
      </c>
      <c r="G7" s="23" t="s">
        <v>649</v>
      </c>
      <c r="H7" s="19" t="s">
        <v>1882</v>
      </c>
    </row>
    <row r="8" spans="1:10" x14ac:dyDescent="0.3">
      <c r="A8" s="2" t="s">
        <v>329</v>
      </c>
      <c r="B8" s="2">
        <v>6</v>
      </c>
      <c r="C8" s="15" t="s">
        <v>1636</v>
      </c>
      <c r="D8" s="2" t="s">
        <v>1963</v>
      </c>
      <c r="E8" s="2" t="s">
        <v>1968</v>
      </c>
      <c r="F8" s="26" t="s">
        <v>1750</v>
      </c>
      <c r="G8" s="23" t="s">
        <v>614</v>
      </c>
      <c r="H8" s="19" t="s">
        <v>1881</v>
      </c>
    </row>
    <row r="9" spans="1:10" x14ac:dyDescent="0.3">
      <c r="A9" s="2" t="s">
        <v>651</v>
      </c>
      <c r="B9" s="2">
        <v>10</v>
      </c>
      <c r="C9" s="15">
        <v>31083</v>
      </c>
      <c r="D9" s="24" t="s">
        <v>1962</v>
      </c>
      <c r="E9" s="2" t="s">
        <v>1967</v>
      </c>
      <c r="F9" s="26" t="s">
        <v>1751</v>
      </c>
      <c r="G9" s="23" t="s">
        <v>1478</v>
      </c>
      <c r="H9" s="20" t="s">
        <v>1796</v>
      </c>
      <c r="I9" s="17" t="s">
        <v>1796</v>
      </c>
      <c r="J9" s="2" t="s">
        <v>1964</v>
      </c>
    </row>
    <row r="10" spans="1:10" x14ac:dyDescent="0.3">
      <c r="A10" s="2" t="s">
        <v>134</v>
      </c>
      <c r="B10" s="2">
        <v>5</v>
      </c>
      <c r="C10" s="15" t="s">
        <v>1637</v>
      </c>
      <c r="D10" s="2" t="s">
        <v>1958</v>
      </c>
      <c r="E10" s="2" t="s">
        <v>1968</v>
      </c>
      <c r="F10" s="26" t="s">
        <v>1637</v>
      </c>
      <c r="H10" s="21" t="s">
        <v>1797</v>
      </c>
      <c r="I10" s="17" t="s">
        <v>1797</v>
      </c>
    </row>
    <row r="11" spans="1:10" x14ac:dyDescent="0.3">
      <c r="A11" s="2" t="s">
        <v>659</v>
      </c>
      <c r="B11" s="2" t="s">
        <v>1638</v>
      </c>
      <c r="C11" s="15">
        <v>60379</v>
      </c>
      <c r="D11" s="22" t="s">
        <v>1962</v>
      </c>
      <c r="E11" s="2" t="s">
        <v>1968</v>
      </c>
      <c r="F11" s="15"/>
      <c r="H11" s="19" t="s">
        <v>1883</v>
      </c>
    </row>
    <row r="12" spans="1:10" x14ac:dyDescent="0.3">
      <c r="A12" s="2" t="s">
        <v>755</v>
      </c>
      <c r="B12" s="2" t="s">
        <v>1639</v>
      </c>
      <c r="C12" s="15" t="s">
        <v>1640</v>
      </c>
      <c r="D12" s="22" t="s">
        <v>1962</v>
      </c>
      <c r="E12" s="2" t="s">
        <v>1968</v>
      </c>
      <c r="F12" s="26" t="s">
        <v>1752</v>
      </c>
      <c r="G12" s="23" t="s">
        <v>1480</v>
      </c>
      <c r="H12" s="19" t="s">
        <v>1884</v>
      </c>
      <c r="J12" s="2" t="s">
        <v>1964</v>
      </c>
    </row>
    <row r="13" spans="1:10" x14ac:dyDescent="0.3">
      <c r="A13" s="2" t="s">
        <v>141</v>
      </c>
      <c r="B13" s="2">
        <v>2</v>
      </c>
      <c r="C13" s="15" t="s">
        <v>1641</v>
      </c>
      <c r="D13" s="2" t="s">
        <v>1958</v>
      </c>
      <c r="E13" s="2" t="s">
        <v>1968</v>
      </c>
      <c r="F13" s="26" t="s">
        <v>1753</v>
      </c>
      <c r="G13" s="23" t="s">
        <v>616</v>
      </c>
      <c r="H13" s="19" t="s">
        <v>1885</v>
      </c>
    </row>
    <row r="14" spans="1:10" x14ac:dyDescent="0.3">
      <c r="A14" s="2" t="s">
        <v>8</v>
      </c>
      <c r="B14" s="2">
        <v>10</v>
      </c>
      <c r="C14" s="15" t="s">
        <v>1642</v>
      </c>
      <c r="D14" s="2" t="s">
        <v>1958</v>
      </c>
      <c r="E14" s="2" t="s">
        <v>1968</v>
      </c>
      <c r="F14" s="26" t="s">
        <v>1642</v>
      </c>
      <c r="G14" s="23" t="s">
        <v>7</v>
      </c>
      <c r="H14" s="19" t="s">
        <v>1886</v>
      </c>
    </row>
    <row r="15" spans="1:10" x14ac:dyDescent="0.3">
      <c r="A15" s="2" t="s">
        <v>601</v>
      </c>
      <c r="B15" s="2">
        <v>9</v>
      </c>
      <c r="C15" s="27">
        <v>50906</v>
      </c>
      <c r="D15" s="2" t="s">
        <v>1963</v>
      </c>
      <c r="E15" s="2" t="s">
        <v>1966</v>
      </c>
      <c r="F15" s="26">
        <v>50906</v>
      </c>
      <c r="H15" s="20" t="s">
        <v>1798</v>
      </c>
      <c r="I15" s="17" t="s">
        <v>1798</v>
      </c>
    </row>
    <row r="16" spans="1:10" x14ac:dyDescent="0.3">
      <c r="A16" s="2" t="s">
        <v>521</v>
      </c>
      <c r="B16" s="2">
        <v>8</v>
      </c>
      <c r="C16" s="15" t="s">
        <v>1643</v>
      </c>
      <c r="D16" s="2" t="s">
        <v>1963</v>
      </c>
      <c r="E16" s="2" t="s">
        <v>1968</v>
      </c>
      <c r="F16" s="26" t="s">
        <v>1643</v>
      </c>
      <c r="H16" s="19" t="s">
        <v>1891</v>
      </c>
    </row>
    <row r="17" spans="1:10" x14ac:dyDescent="0.3">
      <c r="A17" s="2" t="s">
        <v>447</v>
      </c>
      <c r="B17" s="2">
        <v>8</v>
      </c>
      <c r="C17" s="15" t="s">
        <v>1644</v>
      </c>
      <c r="D17" s="2" t="s">
        <v>1963</v>
      </c>
      <c r="E17" s="2" t="s">
        <v>1967</v>
      </c>
      <c r="F17" s="26" t="s">
        <v>1644</v>
      </c>
      <c r="G17" s="23" t="s">
        <v>448</v>
      </c>
      <c r="H17" s="19" t="s">
        <v>1892</v>
      </c>
    </row>
    <row r="18" spans="1:10" x14ac:dyDescent="0.3">
      <c r="A18" s="2" t="s">
        <v>444</v>
      </c>
      <c r="B18" s="2">
        <v>2</v>
      </c>
      <c r="C18" s="15">
        <v>53013</v>
      </c>
      <c r="D18" s="2" t="s">
        <v>1963</v>
      </c>
      <c r="E18" s="2" t="s">
        <v>1968</v>
      </c>
      <c r="F18" s="15"/>
    </row>
    <row r="19" spans="1:10" x14ac:dyDescent="0.3">
      <c r="A19" s="2" t="s">
        <v>739</v>
      </c>
      <c r="B19" s="2">
        <v>9</v>
      </c>
      <c r="C19" s="15" t="s">
        <v>738</v>
      </c>
      <c r="D19" s="2" t="s">
        <v>1963</v>
      </c>
      <c r="E19" s="2" t="s">
        <v>1966</v>
      </c>
      <c r="F19" s="26" t="s">
        <v>738</v>
      </c>
      <c r="G19" s="23" t="s">
        <v>738</v>
      </c>
      <c r="H19" s="31"/>
    </row>
    <row r="20" spans="1:10" x14ac:dyDescent="0.3">
      <c r="A20" s="2" t="s">
        <v>733</v>
      </c>
      <c r="B20" s="2">
        <v>2</v>
      </c>
      <c r="C20" s="15" t="s">
        <v>1645</v>
      </c>
      <c r="D20" s="2" t="s">
        <v>1963</v>
      </c>
      <c r="E20" s="2" t="s">
        <v>1968</v>
      </c>
      <c r="F20" s="26" t="s">
        <v>1754</v>
      </c>
      <c r="H20" s="19" t="s">
        <v>1888</v>
      </c>
    </row>
    <row r="21" spans="1:10" x14ac:dyDescent="0.3">
      <c r="A21" s="2" t="s">
        <v>391</v>
      </c>
      <c r="B21" s="2">
        <v>2</v>
      </c>
      <c r="C21" s="15" t="s">
        <v>390</v>
      </c>
      <c r="D21" s="22" t="s">
        <v>1962</v>
      </c>
      <c r="E21" s="2" t="s">
        <v>1968</v>
      </c>
      <c r="F21" s="26" t="s">
        <v>390</v>
      </c>
      <c r="H21" s="19" t="s">
        <v>1889</v>
      </c>
    </row>
    <row r="22" spans="1:10" x14ac:dyDescent="0.3">
      <c r="A22" s="2" t="s">
        <v>685</v>
      </c>
      <c r="B22" s="2">
        <v>3</v>
      </c>
      <c r="C22" s="15" t="s">
        <v>1646</v>
      </c>
      <c r="D22" s="2" t="s">
        <v>1963</v>
      </c>
      <c r="E22" s="2" t="s">
        <v>1967</v>
      </c>
      <c r="F22" s="26" t="s">
        <v>1646</v>
      </c>
    </row>
    <row r="23" spans="1:10" x14ac:dyDescent="0.3">
      <c r="A23" s="2" t="s">
        <v>283</v>
      </c>
      <c r="B23" s="2">
        <v>10</v>
      </c>
      <c r="C23" s="15" t="s">
        <v>1647</v>
      </c>
      <c r="D23" s="22" t="s">
        <v>1962</v>
      </c>
      <c r="E23" s="2" t="s">
        <v>1967</v>
      </c>
      <c r="F23" s="26" t="s">
        <v>1647</v>
      </c>
      <c r="H23" s="19" t="s">
        <v>1890</v>
      </c>
    </row>
    <row r="24" spans="1:10" x14ac:dyDescent="0.3">
      <c r="A24" s="2" t="s">
        <v>441</v>
      </c>
      <c r="B24" s="2">
        <v>2</v>
      </c>
      <c r="C24" s="15">
        <v>60430</v>
      </c>
      <c r="D24" s="2" t="s">
        <v>1963</v>
      </c>
      <c r="E24" s="2" t="s">
        <v>1968</v>
      </c>
      <c r="F24" s="15"/>
    </row>
    <row r="25" spans="1:10" x14ac:dyDescent="0.3">
      <c r="A25" s="2" t="s">
        <v>315</v>
      </c>
      <c r="B25" s="2">
        <v>6</v>
      </c>
      <c r="C25" s="15" t="s">
        <v>1648</v>
      </c>
      <c r="D25" s="2" t="s">
        <v>1963</v>
      </c>
      <c r="E25" s="2" t="s">
        <v>1968</v>
      </c>
    </row>
    <row r="26" spans="1:10" x14ac:dyDescent="0.3">
      <c r="A26" s="2" t="s">
        <v>191</v>
      </c>
      <c r="B26" s="2" t="s">
        <v>1649</v>
      </c>
      <c r="C26" s="15" t="s">
        <v>1650</v>
      </c>
      <c r="D26" s="2" t="s">
        <v>1963</v>
      </c>
      <c r="E26" s="2" t="s">
        <v>1968</v>
      </c>
      <c r="F26" s="26" t="s">
        <v>730</v>
      </c>
      <c r="G26" s="23" t="s">
        <v>730</v>
      </c>
      <c r="H26" s="20" t="s">
        <v>1799</v>
      </c>
      <c r="I26" s="17" t="s">
        <v>1799</v>
      </c>
      <c r="J26" s="2" t="s">
        <v>1964</v>
      </c>
    </row>
    <row r="27" spans="1:10" x14ac:dyDescent="0.3">
      <c r="A27" s="2" t="s">
        <v>214</v>
      </c>
      <c r="B27" s="2" t="s">
        <v>1651</v>
      </c>
      <c r="C27" s="15" t="s">
        <v>1652</v>
      </c>
      <c r="D27" s="2" t="s">
        <v>1958</v>
      </c>
      <c r="E27" s="2" t="s">
        <v>1967</v>
      </c>
      <c r="F27" s="26" t="s">
        <v>1652</v>
      </c>
      <c r="H27" s="19" t="s">
        <v>1893</v>
      </c>
    </row>
    <row r="28" spans="1:10" x14ac:dyDescent="0.3">
      <c r="A28" s="2" t="s">
        <v>665</v>
      </c>
      <c r="B28" s="2">
        <v>10</v>
      </c>
      <c r="C28" s="15" t="s">
        <v>664</v>
      </c>
      <c r="D28" s="2" t="s">
        <v>1963</v>
      </c>
      <c r="E28" s="2" t="s">
        <v>1967</v>
      </c>
      <c r="F28" s="26" t="s">
        <v>664</v>
      </c>
    </row>
    <row r="29" spans="1:10" x14ac:dyDescent="0.3">
      <c r="A29" s="2" t="s">
        <v>50</v>
      </c>
      <c r="B29" s="2" t="s">
        <v>1653</v>
      </c>
      <c r="C29" s="15" t="s">
        <v>1654</v>
      </c>
      <c r="D29" s="22" t="s">
        <v>1962</v>
      </c>
      <c r="E29" s="2" t="s">
        <v>1968</v>
      </c>
      <c r="F29" s="26" t="s">
        <v>1654</v>
      </c>
      <c r="G29" s="23" t="s">
        <v>52</v>
      </c>
      <c r="H29" s="19" t="s">
        <v>1894</v>
      </c>
      <c r="J29" s="2" t="s">
        <v>1964</v>
      </c>
    </row>
    <row r="30" spans="1:10" x14ac:dyDescent="0.3">
      <c r="A30" s="2" t="s">
        <v>74</v>
      </c>
      <c r="B30" s="2" t="s">
        <v>1655</v>
      </c>
      <c r="C30" s="15" t="s">
        <v>1656</v>
      </c>
      <c r="D30" s="22" t="s">
        <v>1962</v>
      </c>
      <c r="E30" s="2" t="s">
        <v>1968</v>
      </c>
      <c r="F30" s="26" t="s">
        <v>1656</v>
      </c>
      <c r="H30" s="31"/>
    </row>
    <row r="31" spans="1:10" x14ac:dyDescent="0.3">
      <c r="A31" s="2" t="s">
        <v>721</v>
      </c>
      <c r="B31" s="2">
        <v>8</v>
      </c>
      <c r="C31" s="15">
        <v>27987</v>
      </c>
      <c r="D31" s="2" t="s">
        <v>1963</v>
      </c>
      <c r="E31" s="2" t="s">
        <v>1968</v>
      </c>
      <c r="F31" s="26">
        <v>27987</v>
      </c>
      <c r="H31" s="20" t="s">
        <v>1847</v>
      </c>
      <c r="I31" s="17" t="s">
        <v>1800</v>
      </c>
    </row>
    <row r="32" spans="1:10" x14ac:dyDescent="0.3">
      <c r="A32" s="2" t="s">
        <v>13</v>
      </c>
      <c r="B32" s="2">
        <v>3</v>
      </c>
      <c r="C32" s="15" t="s">
        <v>12</v>
      </c>
      <c r="D32" s="22" t="s">
        <v>1962</v>
      </c>
      <c r="E32" s="2" t="s">
        <v>1968</v>
      </c>
      <c r="F32" s="26" t="s">
        <v>12</v>
      </c>
      <c r="H32" s="20" t="s">
        <v>1848</v>
      </c>
      <c r="I32" s="17" t="s">
        <v>1801</v>
      </c>
      <c r="J32" s="2" t="s">
        <v>1964</v>
      </c>
    </row>
    <row r="33" spans="1:10" x14ac:dyDescent="0.3">
      <c r="A33" s="2" t="s">
        <v>147</v>
      </c>
      <c r="B33" s="2">
        <v>6</v>
      </c>
      <c r="C33" s="15" t="s">
        <v>146</v>
      </c>
      <c r="D33" s="2" t="s">
        <v>1958</v>
      </c>
      <c r="E33" s="2" t="s">
        <v>1968</v>
      </c>
      <c r="F33" s="26" t="s">
        <v>146</v>
      </c>
      <c r="H33" s="19" t="s">
        <v>1896</v>
      </c>
    </row>
    <row r="34" spans="1:10" x14ac:dyDescent="0.3">
      <c r="A34" s="2" t="s">
        <v>347</v>
      </c>
      <c r="B34" s="2">
        <v>3</v>
      </c>
      <c r="C34" s="15" t="s">
        <v>346</v>
      </c>
      <c r="D34" s="2" t="s">
        <v>1963</v>
      </c>
      <c r="E34" s="2" t="s">
        <v>1968</v>
      </c>
      <c r="F34" s="26" t="s">
        <v>346</v>
      </c>
      <c r="H34" s="20" t="s">
        <v>1802</v>
      </c>
      <c r="I34" s="17" t="s">
        <v>1802</v>
      </c>
    </row>
    <row r="35" spans="1:10" x14ac:dyDescent="0.3">
      <c r="A35" s="2" t="s">
        <v>341</v>
      </c>
      <c r="B35" s="2" t="s">
        <v>1657</v>
      </c>
      <c r="C35" s="15" t="s">
        <v>340</v>
      </c>
      <c r="D35" s="2" t="s">
        <v>1963</v>
      </c>
      <c r="E35" s="2" t="s">
        <v>1968</v>
      </c>
      <c r="F35" s="26" t="s">
        <v>340</v>
      </c>
      <c r="H35" s="19" t="s">
        <v>1897</v>
      </c>
    </row>
    <row r="36" spans="1:10" x14ac:dyDescent="0.3">
      <c r="A36" s="2" t="s">
        <v>555</v>
      </c>
      <c r="B36" s="2" t="s">
        <v>1658</v>
      </c>
      <c r="C36" s="15" t="s">
        <v>1659</v>
      </c>
      <c r="D36" s="2" t="s">
        <v>1963</v>
      </c>
      <c r="E36" s="2" t="s">
        <v>1968</v>
      </c>
      <c r="F36" s="26" t="s">
        <v>1755</v>
      </c>
      <c r="H36" s="20" t="s">
        <v>1849</v>
      </c>
      <c r="I36" s="17" t="s">
        <v>1803</v>
      </c>
    </row>
    <row r="37" spans="1:10" x14ac:dyDescent="0.3">
      <c r="A37" s="2" t="s">
        <v>618</v>
      </c>
      <c r="B37" s="2">
        <v>2</v>
      </c>
      <c r="C37" s="15" t="s">
        <v>617</v>
      </c>
      <c r="D37" s="2" t="s">
        <v>1958</v>
      </c>
      <c r="E37" s="2" t="s">
        <v>1966</v>
      </c>
      <c r="F37" s="26" t="s">
        <v>617</v>
      </c>
      <c r="H37" s="19" t="s">
        <v>1900</v>
      </c>
    </row>
    <row r="38" spans="1:10" x14ac:dyDescent="0.3">
      <c r="A38" s="2" t="s">
        <v>77</v>
      </c>
      <c r="B38" s="2">
        <v>4</v>
      </c>
      <c r="C38" s="15" t="s">
        <v>1661</v>
      </c>
      <c r="D38" s="2" t="s">
        <v>1958</v>
      </c>
      <c r="E38" s="2" t="s">
        <v>1968</v>
      </c>
      <c r="F38" s="26" t="s">
        <v>1756</v>
      </c>
      <c r="H38" s="20" t="s">
        <v>1804</v>
      </c>
      <c r="I38" s="17" t="s">
        <v>1804</v>
      </c>
    </row>
    <row r="39" spans="1:10" x14ac:dyDescent="0.3">
      <c r="A39" s="2" t="s">
        <v>195</v>
      </c>
      <c r="B39" s="2">
        <v>10</v>
      </c>
      <c r="C39" s="15">
        <v>63647</v>
      </c>
      <c r="D39" s="22" t="s">
        <v>1962</v>
      </c>
      <c r="E39" s="2" t="s">
        <v>1966</v>
      </c>
      <c r="F39" s="15"/>
      <c r="H39" s="31"/>
    </row>
    <row r="40" spans="1:10" x14ac:dyDescent="0.3">
      <c r="A40" s="2" t="s">
        <v>115</v>
      </c>
      <c r="B40" s="2" t="s">
        <v>1662</v>
      </c>
      <c r="C40" s="15" t="s">
        <v>1663</v>
      </c>
      <c r="D40" s="22" t="s">
        <v>1962</v>
      </c>
      <c r="E40" s="2" t="s">
        <v>1968</v>
      </c>
      <c r="F40" s="26" t="s">
        <v>1663</v>
      </c>
      <c r="H40" s="19" t="s">
        <v>1901</v>
      </c>
    </row>
    <row r="41" spans="1:10" x14ac:dyDescent="0.3">
      <c r="A41" s="2" t="s">
        <v>136</v>
      </c>
      <c r="B41" s="2">
        <v>8</v>
      </c>
      <c r="C41" s="15" t="s">
        <v>1664</v>
      </c>
      <c r="D41" s="22" t="s">
        <v>1962</v>
      </c>
      <c r="E41" s="2" t="s">
        <v>1968</v>
      </c>
      <c r="F41" s="26" t="s">
        <v>1757</v>
      </c>
      <c r="H41" s="31"/>
    </row>
    <row r="42" spans="1:10" x14ac:dyDescent="0.3">
      <c r="A42" s="2" t="s">
        <v>275</v>
      </c>
      <c r="B42" s="2">
        <v>5</v>
      </c>
      <c r="C42" s="15" t="s">
        <v>1665</v>
      </c>
      <c r="D42" s="22" t="s">
        <v>1962</v>
      </c>
      <c r="E42" s="2" t="s">
        <v>1966</v>
      </c>
      <c r="F42" s="26" t="s">
        <v>1758</v>
      </c>
      <c r="G42" s="23" t="s">
        <v>274</v>
      </c>
      <c r="H42" s="19" t="s">
        <v>1902</v>
      </c>
      <c r="J42" s="2" t="s">
        <v>1964</v>
      </c>
    </row>
    <row r="43" spans="1:10" x14ac:dyDescent="0.3">
      <c r="A43" s="2" t="s">
        <v>592</v>
      </c>
      <c r="B43" s="2">
        <v>4</v>
      </c>
      <c r="C43" s="27">
        <v>31655</v>
      </c>
      <c r="D43" s="22" t="s">
        <v>1962</v>
      </c>
      <c r="E43" s="2" t="s">
        <v>1968</v>
      </c>
      <c r="F43" s="26">
        <v>31655</v>
      </c>
      <c r="H43" s="31"/>
    </row>
    <row r="44" spans="1:10" x14ac:dyDescent="0.3">
      <c r="A44" s="2" t="s">
        <v>288</v>
      </c>
      <c r="B44" s="2">
        <v>8</v>
      </c>
      <c r="C44" s="15" t="s">
        <v>1666</v>
      </c>
      <c r="D44" s="2" t="s">
        <v>1963</v>
      </c>
      <c r="E44" s="2" t="s">
        <v>1966</v>
      </c>
      <c r="F44" s="26" t="s">
        <v>1759</v>
      </c>
      <c r="G44" s="23" t="s">
        <v>287</v>
      </c>
      <c r="H44" s="20" t="s">
        <v>1850</v>
      </c>
      <c r="I44" s="17" t="s">
        <v>1805</v>
      </c>
      <c r="J44" s="2" t="s">
        <v>1964</v>
      </c>
    </row>
    <row r="45" spans="1:10" x14ac:dyDescent="0.3">
      <c r="A45" s="2" t="s">
        <v>494</v>
      </c>
      <c r="B45" s="2" t="s">
        <v>1667</v>
      </c>
      <c r="C45" s="15" t="s">
        <v>493</v>
      </c>
      <c r="D45" s="22" t="s">
        <v>1962</v>
      </c>
      <c r="E45" s="2" t="s">
        <v>1967</v>
      </c>
      <c r="F45" s="26" t="s">
        <v>1760</v>
      </c>
      <c r="G45" s="23" t="s">
        <v>783</v>
      </c>
      <c r="H45" s="19" t="s">
        <v>1903</v>
      </c>
      <c r="J45" s="2" t="s">
        <v>1964</v>
      </c>
    </row>
    <row r="46" spans="1:10" x14ac:dyDescent="0.3">
      <c r="A46" s="2" t="s">
        <v>70</v>
      </c>
      <c r="B46" s="2">
        <v>5</v>
      </c>
      <c r="C46" s="15" t="s">
        <v>1668</v>
      </c>
      <c r="D46" s="22" t="s">
        <v>1962</v>
      </c>
      <c r="E46" s="2" t="s">
        <v>1968</v>
      </c>
      <c r="F46" s="26" t="s">
        <v>1761</v>
      </c>
      <c r="H46" s="20" t="s">
        <v>1851</v>
      </c>
    </row>
    <row r="47" spans="1:10" x14ac:dyDescent="0.3">
      <c r="A47" s="2" t="s">
        <v>333</v>
      </c>
      <c r="B47" s="2">
        <v>7</v>
      </c>
      <c r="C47" s="15">
        <v>32883</v>
      </c>
      <c r="D47" s="2" t="s">
        <v>1963</v>
      </c>
      <c r="E47" s="2" t="s">
        <v>1966</v>
      </c>
      <c r="F47" s="26">
        <v>32883</v>
      </c>
      <c r="H47" s="19" t="s">
        <v>1904</v>
      </c>
    </row>
    <row r="48" spans="1:10" x14ac:dyDescent="0.3">
      <c r="A48" s="2" t="s">
        <v>84</v>
      </c>
      <c r="B48" s="2">
        <v>2</v>
      </c>
      <c r="C48" s="15" t="s">
        <v>1669</v>
      </c>
      <c r="D48" s="22" t="s">
        <v>1962</v>
      </c>
      <c r="E48" s="2" t="s">
        <v>1968</v>
      </c>
      <c r="F48" s="26" t="s">
        <v>1762</v>
      </c>
      <c r="H48" s="19" t="s">
        <v>1905</v>
      </c>
    </row>
    <row r="49" spans="1:10" x14ac:dyDescent="0.3">
      <c r="A49" s="2" t="s">
        <v>526</v>
      </c>
      <c r="B49" s="2">
        <v>2</v>
      </c>
      <c r="C49" s="15">
        <v>33369</v>
      </c>
      <c r="D49" s="2" t="s">
        <v>1958</v>
      </c>
      <c r="E49" s="2" t="s">
        <v>1968</v>
      </c>
      <c r="F49" s="26">
        <v>33369</v>
      </c>
      <c r="H49" s="19" t="s">
        <v>1906</v>
      </c>
    </row>
    <row r="50" spans="1:10" x14ac:dyDescent="0.3">
      <c r="A50" s="2" t="s">
        <v>151</v>
      </c>
      <c r="B50" s="2" t="s">
        <v>1662</v>
      </c>
      <c r="C50" s="15" t="s">
        <v>1670</v>
      </c>
      <c r="D50" s="2" t="s">
        <v>1963</v>
      </c>
      <c r="E50" s="2" t="s">
        <v>1968</v>
      </c>
      <c r="F50" s="26" t="s">
        <v>1763</v>
      </c>
      <c r="G50" s="23">
        <v>44481</v>
      </c>
      <c r="H50" s="20" t="s">
        <v>1852</v>
      </c>
      <c r="I50" s="17" t="s">
        <v>1806</v>
      </c>
      <c r="J50" s="2" t="s">
        <v>1964</v>
      </c>
    </row>
    <row r="51" spans="1:10" x14ac:dyDescent="0.3">
      <c r="A51" s="2" t="s">
        <v>644</v>
      </c>
      <c r="B51" s="2" t="s">
        <v>1671</v>
      </c>
      <c r="C51" s="15" t="s">
        <v>643</v>
      </c>
      <c r="D51" s="2" t="s">
        <v>1958</v>
      </c>
      <c r="E51" s="2" t="s">
        <v>1968</v>
      </c>
      <c r="F51" s="26" t="s">
        <v>1764</v>
      </c>
      <c r="H51" s="19" t="s">
        <v>1907</v>
      </c>
    </row>
    <row r="52" spans="1:10" x14ac:dyDescent="0.3">
      <c r="A52" s="2" t="s">
        <v>723</v>
      </c>
      <c r="B52" s="2">
        <v>8</v>
      </c>
      <c r="C52" s="15" t="s">
        <v>722</v>
      </c>
      <c r="D52" s="2" t="s">
        <v>1963</v>
      </c>
      <c r="E52" s="2" t="s">
        <v>1968</v>
      </c>
      <c r="F52" s="26" t="s">
        <v>722</v>
      </c>
      <c r="H52" s="20" t="s">
        <v>1853</v>
      </c>
      <c r="I52" s="17" t="s">
        <v>1807</v>
      </c>
    </row>
    <row r="53" spans="1:10" x14ac:dyDescent="0.3">
      <c r="A53" s="2" t="s">
        <v>605</v>
      </c>
      <c r="B53" s="2">
        <v>7</v>
      </c>
      <c r="C53" s="15" t="s">
        <v>1672</v>
      </c>
      <c r="D53" s="2" t="s">
        <v>1958</v>
      </c>
      <c r="E53" s="2" t="s">
        <v>1968</v>
      </c>
      <c r="F53" s="26" t="s">
        <v>1672</v>
      </c>
      <c r="G53" s="23" t="s">
        <v>606</v>
      </c>
      <c r="H53" s="20" t="s">
        <v>1854</v>
      </c>
      <c r="I53" s="17" t="s">
        <v>1808</v>
      </c>
      <c r="J53" s="2" t="s">
        <v>1964</v>
      </c>
    </row>
    <row r="54" spans="1:10" x14ac:dyDescent="0.3">
      <c r="A54" s="2" t="s">
        <v>216</v>
      </c>
      <c r="B54" s="2" t="s">
        <v>1673</v>
      </c>
      <c r="C54" s="15" t="s">
        <v>1674</v>
      </c>
      <c r="D54" s="2" t="s">
        <v>1958</v>
      </c>
      <c r="E54" s="2" t="s">
        <v>1967</v>
      </c>
      <c r="F54" s="26" t="s">
        <v>1765</v>
      </c>
      <c r="H54" s="20" t="s">
        <v>1809</v>
      </c>
      <c r="I54" s="17" t="s">
        <v>1809</v>
      </c>
    </row>
    <row r="55" spans="1:10" x14ac:dyDescent="0.3">
      <c r="A55" s="2" t="s">
        <v>620</v>
      </c>
      <c r="B55" s="2">
        <v>7</v>
      </c>
      <c r="C55" s="15" t="s">
        <v>619</v>
      </c>
      <c r="D55" s="2" t="s">
        <v>1963</v>
      </c>
      <c r="E55" s="2" t="s">
        <v>1968</v>
      </c>
      <c r="F55" s="26" t="s">
        <v>619</v>
      </c>
      <c r="H55" s="20" t="s">
        <v>1855</v>
      </c>
      <c r="I55" s="17" t="s">
        <v>1810</v>
      </c>
    </row>
    <row r="56" spans="1:10" ht="28.8" x14ac:dyDescent="0.3">
      <c r="A56" s="2" t="s">
        <v>485</v>
      </c>
      <c r="B56" s="2">
        <v>6.25</v>
      </c>
      <c r="C56" s="15" t="s">
        <v>1675</v>
      </c>
      <c r="D56" s="22" t="s">
        <v>1962</v>
      </c>
      <c r="E56" s="2" t="s">
        <v>1966</v>
      </c>
      <c r="F56" s="26" t="s">
        <v>1675</v>
      </c>
      <c r="H56" s="19" t="s">
        <v>1908</v>
      </c>
    </row>
    <row r="57" spans="1:10" x14ac:dyDescent="0.3">
      <c r="A57" s="2" t="s">
        <v>535</v>
      </c>
      <c r="B57" s="2">
        <v>4</v>
      </c>
      <c r="C57" s="15" t="s">
        <v>534</v>
      </c>
      <c r="D57" s="22" t="s">
        <v>1962</v>
      </c>
      <c r="E57" s="2" t="s">
        <v>1968</v>
      </c>
      <c r="F57" s="26" t="s">
        <v>1766</v>
      </c>
      <c r="G57" s="23" t="s">
        <v>534</v>
      </c>
      <c r="H57" s="19" t="s">
        <v>1909</v>
      </c>
      <c r="J57" s="2" t="s">
        <v>1964</v>
      </c>
    </row>
    <row r="58" spans="1:10" x14ac:dyDescent="0.3">
      <c r="A58" s="2" t="s">
        <v>131</v>
      </c>
      <c r="B58" s="2">
        <v>3</v>
      </c>
      <c r="C58" s="15" t="s">
        <v>130</v>
      </c>
      <c r="D58" s="2" t="s">
        <v>1958</v>
      </c>
      <c r="E58" s="2" t="s">
        <v>1968</v>
      </c>
      <c r="F58" s="26" t="s">
        <v>130</v>
      </c>
      <c r="G58" s="23" t="s">
        <v>130</v>
      </c>
      <c r="H58" s="20" t="s">
        <v>1856</v>
      </c>
      <c r="I58" s="17" t="s">
        <v>1811</v>
      </c>
      <c r="J58" s="2" t="s">
        <v>1964</v>
      </c>
    </row>
    <row r="59" spans="1:10" x14ac:dyDescent="0.3">
      <c r="A59" s="2" t="s">
        <v>54</v>
      </c>
      <c r="B59" s="2" t="s">
        <v>1653</v>
      </c>
      <c r="C59" s="15" t="s">
        <v>1676</v>
      </c>
      <c r="D59" s="22" t="s">
        <v>1962</v>
      </c>
      <c r="E59" s="2" t="s">
        <v>1968</v>
      </c>
      <c r="F59" s="26" t="s">
        <v>1767</v>
      </c>
      <c r="H59" s="19" t="s">
        <v>1910</v>
      </c>
    </row>
    <row r="60" spans="1:10" x14ac:dyDescent="0.3">
      <c r="A60" s="2" t="s">
        <v>622</v>
      </c>
      <c r="B60" s="2">
        <v>10</v>
      </c>
      <c r="C60" s="15" t="s">
        <v>621</v>
      </c>
      <c r="D60" s="2" t="s">
        <v>1958</v>
      </c>
      <c r="E60" s="2" t="s">
        <v>1968</v>
      </c>
      <c r="F60" s="26" t="s">
        <v>1768</v>
      </c>
    </row>
    <row r="61" spans="1:10" x14ac:dyDescent="0.3">
      <c r="A61" s="2" t="s">
        <v>506</v>
      </c>
      <c r="B61" s="2" t="s">
        <v>1657</v>
      </c>
      <c r="C61" s="15" t="s">
        <v>1481</v>
      </c>
      <c r="D61" s="2" t="s">
        <v>1963</v>
      </c>
      <c r="E61" s="2" t="s">
        <v>1968</v>
      </c>
      <c r="F61" s="26" t="s">
        <v>1481</v>
      </c>
      <c r="G61" s="23" t="s">
        <v>1481</v>
      </c>
      <c r="H61" s="31"/>
    </row>
    <row r="62" spans="1:10" x14ac:dyDescent="0.3">
      <c r="A62" s="2" t="s">
        <v>64</v>
      </c>
      <c r="B62" s="2">
        <v>8</v>
      </c>
      <c r="C62" s="15" t="s">
        <v>1677</v>
      </c>
      <c r="D62" s="2" t="s">
        <v>1963</v>
      </c>
      <c r="E62" s="2" t="s">
        <v>1968</v>
      </c>
      <c r="F62" s="26" t="s">
        <v>1769</v>
      </c>
      <c r="G62" s="23">
        <v>36770</v>
      </c>
      <c r="H62" s="20" t="s">
        <v>1857</v>
      </c>
      <c r="I62" s="17" t="s">
        <v>1812</v>
      </c>
      <c r="J62" s="2" t="s">
        <v>1964</v>
      </c>
    </row>
    <row r="63" spans="1:10" x14ac:dyDescent="0.3">
      <c r="A63" s="2" t="s">
        <v>240</v>
      </c>
      <c r="B63" s="2">
        <v>6</v>
      </c>
      <c r="C63" s="15" t="s">
        <v>1678</v>
      </c>
      <c r="D63" s="2" t="s">
        <v>1958</v>
      </c>
      <c r="E63" s="2" t="s">
        <v>1967</v>
      </c>
      <c r="F63" s="26" t="s">
        <v>1678</v>
      </c>
      <c r="H63" s="19" t="s">
        <v>1911</v>
      </c>
    </row>
    <row r="64" spans="1:10" x14ac:dyDescent="0.3">
      <c r="A64" s="2" t="s">
        <v>711</v>
      </c>
      <c r="B64" s="2">
        <v>5</v>
      </c>
      <c r="C64" s="15" t="s">
        <v>710</v>
      </c>
      <c r="D64" s="2" t="s">
        <v>1963</v>
      </c>
      <c r="E64" s="2" t="s">
        <v>1968</v>
      </c>
      <c r="F64" s="26" t="s">
        <v>710</v>
      </c>
      <c r="H64" s="19" t="s">
        <v>1912</v>
      </c>
    </row>
    <row r="65" spans="1:10" x14ac:dyDescent="0.3">
      <c r="A65" s="2" t="s">
        <v>17</v>
      </c>
      <c r="B65" s="2">
        <v>8</v>
      </c>
      <c r="C65" s="15" t="s">
        <v>1679</v>
      </c>
      <c r="D65" s="2" t="s">
        <v>1958</v>
      </c>
      <c r="E65" s="2" t="s">
        <v>1968</v>
      </c>
      <c r="F65" s="26" t="s">
        <v>1679</v>
      </c>
      <c r="H65" s="19" t="s">
        <v>1913</v>
      </c>
    </row>
    <row r="66" spans="1:10" x14ac:dyDescent="0.3">
      <c r="A66" s="2" t="s">
        <v>682</v>
      </c>
      <c r="B66" s="2" t="s">
        <v>1680</v>
      </c>
      <c r="C66" s="15" t="s">
        <v>1681</v>
      </c>
      <c r="D66" s="2" t="s">
        <v>1958</v>
      </c>
      <c r="E66" s="2" t="s">
        <v>1967</v>
      </c>
      <c r="F66" s="26" t="s">
        <v>1681</v>
      </c>
      <c r="G66" s="23" t="s">
        <v>683</v>
      </c>
      <c r="H66" s="31"/>
    </row>
    <row r="67" spans="1:10" x14ac:dyDescent="0.3">
      <c r="A67" s="2" t="s">
        <v>514</v>
      </c>
      <c r="B67" s="2">
        <v>6</v>
      </c>
      <c r="C67" s="15" t="s">
        <v>1682</v>
      </c>
      <c r="D67" s="2" t="s">
        <v>1958</v>
      </c>
      <c r="E67" s="2" t="s">
        <v>1968</v>
      </c>
      <c r="F67" s="26" t="s">
        <v>1771</v>
      </c>
      <c r="H67" s="20" t="s">
        <v>1858</v>
      </c>
      <c r="I67" s="17" t="s">
        <v>1813</v>
      </c>
    </row>
    <row r="68" spans="1:10" x14ac:dyDescent="0.3">
      <c r="A68" s="2" t="s">
        <v>23</v>
      </c>
      <c r="B68" s="2">
        <v>9</v>
      </c>
      <c r="C68" s="15" t="s">
        <v>1683</v>
      </c>
      <c r="D68" s="22" t="s">
        <v>1962</v>
      </c>
      <c r="E68" s="2" t="s">
        <v>1968</v>
      </c>
      <c r="F68" s="26" t="s">
        <v>1683</v>
      </c>
      <c r="G68" s="23" t="s">
        <v>1789</v>
      </c>
      <c r="H68" s="19" t="s">
        <v>1914</v>
      </c>
      <c r="J68" s="2" t="s">
        <v>1964</v>
      </c>
    </row>
    <row r="69" spans="1:10" x14ac:dyDescent="0.3">
      <c r="A69" s="2" t="s">
        <v>46</v>
      </c>
      <c r="B69" s="2">
        <v>5</v>
      </c>
      <c r="C69" s="15" t="s">
        <v>1684</v>
      </c>
      <c r="D69" s="2" t="s">
        <v>1963</v>
      </c>
      <c r="E69" s="2" t="s">
        <v>1968</v>
      </c>
      <c r="F69" s="26" t="s">
        <v>1770</v>
      </c>
      <c r="H69" s="20" t="s">
        <v>1814</v>
      </c>
      <c r="I69" s="17" t="s">
        <v>1814</v>
      </c>
    </row>
    <row r="70" spans="1:10" x14ac:dyDescent="0.3">
      <c r="A70" s="2" t="s">
        <v>714</v>
      </c>
      <c r="B70" s="2">
        <v>3</v>
      </c>
      <c r="C70" s="15" t="s">
        <v>713</v>
      </c>
      <c r="D70" s="2" t="s">
        <v>1963</v>
      </c>
      <c r="E70" s="2" t="s">
        <v>1968</v>
      </c>
      <c r="F70" s="26" t="s">
        <v>713</v>
      </c>
      <c r="G70" s="23" t="s">
        <v>713</v>
      </c>
      <c r="H70" s="19" t="s">
        <v>1915</v>
      </c>
    </row>
    <row r="71" spans="1:10" x14ac:dyDescent="0.3">
      <c r="A71" s="2" t="s">
        <v>667</v>
      </c>
      <c r="B71" s="2">
        <v>8</v>
      </c>
      <c r="C71" s="15" t="s">
        <v>666</v>
      </c>
      <c r="D71" s="2" t="s">
        <v>1963</v>
      </c>
      <c r="E71" s="2" t="s">
        <v>1967</v>
      </c>
      <c r="F71" s="26" t="s">
        <v>666</v>
      </c>
      <c r="H71" s="20"/>
    </row>
    <row r="72" spans="1:10" x14ac:dyDescent="0.3">
      <c r="A72" s="2" t="s">
        <v>125</v>
      </c>
      <c r="B72" s="2">
        <v>2</v>
      </c>
      <c r="C72" s="27" t="s">
        <v>1685</v>
      </c>
      <c r="D72" s="22" t="s">
        <v>1962</v>
      </c>
      <c r="E72" s="2" t="s">
        <v>1968</v>
      </c>
      <c r="F72" s="26" t="s">
        <v>1685</v>
      </c>
      <c r="G72" s="23" t="s">
        <v>1685</v>
      </c>
      <c r="H72" s="19" t="s">
        <v>1916</v>
      </c>
      <c r="J72" s="2" t="s">
        <v>1964</v>
      </c>
    </row>
    <row r="73" spans="1:10" x14ac:dyDescent="0.3">
      <c r="A73" s="2" t="s">
        <v>27</v>
      </c>
      <c r="B73" s="2" t="s">
        <v>1686</v>
      </c>
      <c r="C73" s="15" t="s">
        <v>1687</v>
      </c>
      <c r="D73" s="22" t="s">
        <v>1962</v>
      </c>
      <c r="E73" s="2" t="s">
        <v>1967</v>
      </c>
      <c r="F73" s="26" t="s">
        <v>1772</v>
      </c>
      <c r="H73" s="19" t="s">
        <v>1917</v>
      </c>
    </row>
    <row r="74" spans="1:10" ht="28.8" x14ac:dyDescent="0.3">
      <c r="A74" s="2" t="s">
        <v>337</v>
      </c>
      <c r="B74" s="2">
        <v>3</v>
      </c>
      <c r="C74" s="15" t="s">
        <v>1688</v>
      </c>
      <c r="D74" s="2" t="s">
        <v>1963</v>
      </c>
      <c r="E74" s="2" t="s">
        <v>1966</v>
      </c>
      <c r="F74" s="26" t="s">
        <v>1773</v>
      </c>
      <c r="G74" s="23" t="s">
        <v>336</v>
      </c>
      <c r="H74" s="20" t="s">
        <v>1859</v>
      </c>
      <c r="I74" s="17" t="s">
        <v>1815</v>
      </c>
      <c r="J74" s="2" t="s">
        <v>1964</v>
      </c>
    </row>
    <row r="75" spans="1:10" ht="28.8" x14ac:dyDescent="0.3">
      <c r="A75" s="2" t="s">
        <v>254</v>
      </c>
      <c r="B75" s="2" t="s">
        <v>1689</v>
      </c>
      <c r="C75" s="15" t="s">
        <v>253</v>
      </c>
      <c r="D75" s="2" t="s">
        <v>1958</v>
      </c>
      <c r="E75" s="2" t="s">
        <v>1966</v>
      </c>
      <c r="F75" s="26" t="s">
        <v>253</v>
      </c>
      <c r="H75" s="19" t="s">
        <v>1918</v>
      </c>
    </row>
    <row r="76" spans="1:10" x14ac:dyDescent="0.3">
      <c r="A76" s="2" t="s">
        <v>187</v>
      </c>
      <c r="B76" s="14">
        <v>7</v>
      </c>
      <c r="C76" s="27" t="s">
        <v>1690</v>
      </c>
      <c r="D76" s="2" t="s">
        <v>1958</v>
      </c>
      <c r="E76" s="2" t="s">
        <v>1967</v>
      </c>
      <c r="F76" s="27"/>
      <c r="H76" s="19" t="s">
        <v>1919</v>
      </c>
    </row>
    <row r="77" spans="1:10" x14ac:dyDescent="0.3">
      <c r="A77" s="2" t="s">
        <v>476</v>
      </c>
      <c r="B77" s="2">
        <v>8</v>
      </c>
      <c r="C77" s="15" t="s">
        <v>475</v>
      </c>
      <c r="D77" s="2" t="s">
        <v>1963</v>
      </c>
      <c r="E77" s="2" t="s">
        <v>1966</v>
      </c>
      <c r="F77" s="26" t="s">
        <v>475</v>
      </c>
      <c r="G77" s="23" t="s">
        <v>475</v>
      </c>
      <c r="H77" s="20" t="s">
        <v>1860</v>
      </c>
      <c r="I77" s="17" t="s">
        <v>1816</v>
      </c>
      <c r="J77" s="2" t="s">
        <v>1964</v>
      </c>
    </row>
    <row r="78" spans="1:10" x14ac:dyDescent="0.3">
      <c r="A78" s="2" t="s">
        <v>118</v>
      </c>
      <c r="B78" s="2">
        <v>3</v>
      </c>
      <c r="C78" s="15" t="s">
        <v>1691</v>
      </c>
      <c r="D78" s="2" t="s">
        <v>1958</v>
      </c>
      <c r="E78" s="2" t="s">
        <v>1968</v>
      </c>
      <c r="F78" s="26" t="s">
        <v>1691</v>
      </c>
      <c r="G78" s="23" t="s">
        <v>1790</v>
      </c>
    </row>
    <row r="79" spans="1:10" x14ac:dyDescent="0.3">
      <c r="A79" s="2" t="s">
        <v>207</v>
      </c>
      <c r="B79" s="2">
        <v>8</v>
      </c>
      <c r="C79" s="15" t="s">
        <v>1692</v>
      </c>
      <c r="D79" s="2" t="s">
        <v>1963</v>
      </c>
      <c r="E79" s="2" t="s">
        <v>1967</v>
      </c>
      <c r="F79" s="26" t="s">
        <v>1774</v>
      </c>
      <c r="G79" s="23">
        <v>35409</v>
      </c>
      <c r="H79" s="20" t="s">
        <v>1861</v>
      </c>
      <c r="I79" s="17" t="s">
        <v>1817</v>
      </c>
      <c r="J79" s="2" t="s">
        <v>1964</v>
      </c>
    </row>
    <row r="80" spans="1:10" x14ac:dyDescent="0.3">
      <c r="A80" s="2" t="s">
        <v>532</v>
      </c>
      <c r="B80" s="2">
        <v>6</v>
      </c>
      <c r="C80" s="15" t="s">
        <v>531</v>
      </c>
      <c r="D80" s="2" t="s">
        <v>1958</v>
      </c>
      <c r="E80" s="2" t="s">
        <v>1968</v>
      </c>
      <c r="F80" s="26" t="s">
        <v>531</v>
      </c>
      <c r="H80" s="19" t="s">
        <v>1954</v>
      </c>
      <c r="I80" s="17" t="s">
        <v>1954</v>
      </c>
    </row>
    <row r="81" spans="1:10" x14ac:dyDescent="0.3">
      <c r="A81" s="2" t="s">
        <v>641</v>
      </c>
      <c r="B81" s="2">
        <v>2</v>
      </c>
      <c r="C81" s="15" t="s">
        <v>640</v>
      </c>
      <c r="D81" s="2" t="s">
        <v>1963</v>
      </c>
      <c r="E81" s="2" t="s">
        <v>1968</v>
      </c>
      <c r="F81" s="26" t="s">
        <v>640</v>
      </c>
      <c r="H81" s="20" t="s">
        <v>1818</v>
      </c>
      <c r="I81" s="17" t="s">
        <v>1818</v>
      </c>
    </row>
    <row r="82" spans="1:10" x14ac:dyDescent="0.3">
      <c r="A82" s="2" t="s">
        <v>89</v>
      </c>
      <c r="B82" s="2">
        <v>8</v>
      </c>
      <c r="C82" s="15" t="s">
        <v>1693</v>
      </c>
      <c r="D82" s="22" t="s">
        <v>1962</v>
      </c>
      <c r="E82" s="2" t="s">
        <v>1968</v>
      </c>
      <c r="F82" s="26" t="s">
        <v>1775</v>
      </c>
      <c r="G82" s="23">
        <v>26714</v>
      </c>
      <c r="H82" s="31"/>
    </row>
    <row r="83" spans="1:10" x14ac:dyDescent="0.3">
      <c r="A83" s="2" t="s">
        <v>399</v>
      </c>
      <c r="B83" s="2">
        <v>9</v>
      </c>
      <c r="C83" s="15">
        <v>28931</v>
      </c>
      <c r="D83" s="22" t="s">
        <v>1962</v>
      </c>
      <c r="E83" s="2" t="s">
        <v>1967</v>
      </c>
      <c r="F83" s="26">
        <v>28931</v>
      </c>
      <c r="H83" s="19" t="s">
        <v>1920</v>
      </c>
    </row>
    <row r="84" spans="1:10" x14ac:dyDescent="0.3">
      <c r="A84" s="2" t="s">
        <v>462</v>
      </c>
      <c r="B84" s="2">
        <v>6</v>
      </c>
      <c r="C84" s="15" t="s">
        <v>1694</v>
      </c>
      <c r="D84" s="2" t="s">
        <v>1963</v>
      </c>
      <c r="E84" s="2" t="s">
        <v>1967</v>
      </c>
      <c r="F84" s="26" t="s">
        <v>1776</v>
      </c>
      <c r="G84" s="23" t="s">
        <v>550</v>
      </c>
      <c r="H84" s="20" t="s">
        <v>1819</v>
      </c>
      <c r="I84" s="17" t="s">
        <v>1819</v>
      </c>
      <c r="J84" s="2" t="s">
        <v>1964</v>
      </c>
    </row>
    <row r="85" spans="1:10" x14ac:dyDescent="0.3">
      <c r="A85" s="2" t="s">
        <v>97</v>
      </c>
      <c r="B85" s="2">
        <v>8</v>
      </c>
      <c r="C85" s="27">
        <v>34959</v>
      </c>
      <c r="D85" s="2" t="s">
        <v>1963</v>
      </c>
      <c r="E85" s="2" t="s">
        <v>1968</v>
      </c>
      <c r="F85" s="26">
        <v>34959</v>
      </c>
      <c r="G85" s="23">
        <v>34959</v>
      </c>
      <c r="H85" s="19" t="s">
        <v>1921</v>
      </c>
    </row>
    <row r="86" spans="1:10" x14ac:dyDescent="0.3">
      <c r="A86" s="2" t="s">
        <v>576</v>
      </c>
      <c r="B86" s="2">
        <v>4</v>
      </c>
      <c r="C86" s="27">
        <v>29379</v>
      </c>
      <c r="D86" s="2" t="s">
        <v>1963</v>
      </c>
      <c r="E86" s="2" t="s">
        <v>1968</v>
      </c>
      <c r="F86" s="26">
        <v>29379</v>
      </c>
      <c r="H86" s="20" t="s">
        <v>1862</v>
      </c>
      <c r="I86" s="17" t="s">
        <v>1820</v>
      </c>
    </row>
    <row r="87" spans="1:10" x14ac:dyDescent="0.3">
      <c r="A87" s="2" t="s">
        <v>450</v>
      </c>
      <c r="B87" s="2">
        <v>10</v>
      </c>
      <c r="C87" s="15" t="s">
        <v>449</v>
      </c>
      <c r="D87" s="22" t="s">
        <v>1962</v>
      </c>
      <c r="E87" s="2" t="s">
        <v>1967</v>
      </c>
      <c r="F87" s="26" t="s">
        <v>1777</v>
      </c>
      <c r="H87" s="20" t="s">
        <v>1821</v>
      </c>
      <c r="I87" s="17" t="s">
        <v>1821</v>
      </c>
      <c r="J87" s="2" t="s">
        <v>1964</v>
      </c>
    </row>
    <row r="88" spans="1:10" x14ac:dyDescent="0.3">
      <c r="A88" s="2" t="s">
        <v>231</v>
      </c>
      <c r="B88" s="2">
        <v>10</v>
      </c>
      <c r="C88" s="15" t="s">
        <v>230</v>
      </c>
      <c r="D88" s="2" t="s">
        <v>1963</v>
      </c>
      <c r="E88" s="2" t="s">
        <v>1967</v>
      </c>
      <c r="F88" s="26" t="s">
        <v>230</v>
      </c>
      <c r="H88" s="19" t="s">
        <v>1922</v>
      </c>
    </row>
    <row r="89" spans="1:10" x14ac:dyDescent="0.3">
      <c r="A89" s="2" t="s">
        <v>1955</v>
      </c>
      <c r="B89" s="2">
        <v>10</v>
      </c>
      <c r="C89" s="15" t="s">
        <v>387</v>
      </c>
      <c r="D89" s="2" t="s">
        <v>1958</v>
      </c>
      <c r="E89" s="2" t="s">
        <v>1967</v>
      </c>
      <c r="H89" s="19" t="s">
        <v>1956</v>
      </c>
    </row>
    <row r="90" spans="1:10" x14ac:dyDescent="0.3">
      <c r="A90" s="2" t="s">
        <v>38</v>
      </c>
      <c r="B90" s="2">
        <v>5</v>
      </c>
      <c r="C90" s="15" t="s">
        <v>1695</v>
      </c>
      <c r="D90" s="2" t="s">
        <v>1963</v>
      </c>
      <c r="E90" s="2" t="s">
        <v>1968</v>
      </c>
      <c r="F90" s="26" t="s">
        <v>1695</v>
      </c>
      <c r="H90" s="19" t="s">
        <v>1923</v>
      </c>
    </row>
    <row r="91" spans="1:10" x14ac:dyDescent="0.3">
      <c r="A91" s="2" t="s">
        <v>234</v>
      </c>
      <c r="B91" s="2" t="s">
        <v>1696</v>
      </c>
      <c r="C91" s="15" t="s">
        <v>1697</v>
      </c>
      <c r="D91" s="2" t="s">
        <v>1958</v>
      </c>
      <c r="E91" s="2" t="s">
        <v>1967</v>
      </c>
      <c r="F91" s="26" t="s">
        <v>1697</v>
      </c>
      <c r="H91" s="19" t="s">
        <v>1924</v>
      </c>
    </row>
    <row r="92" spans="1:10" x14ac:dyDescent="0.3">
      <c r="A92" s="2" t="s">
        <v>219</v>
      </c>
      <c r="B92" s="2">
        <v>8</v>
      </c>
      <c r="C92" s="15" t="s">
        <v>1698</v>
      </c>
      <c r="D92" s="2" t="s">
        <v>1958</v>
      </c>
      <c r="E92" s="2" t="s">
        <v>1967</v>
      </c>
      <c r="F92" s="26" t="s">
        <v>1698</v>
      </c>
      <c r="H92" s="20" t="s">
        <v>1863</v>
      </c>
      <c r="I92" s="17" t="s">
        <v>1822</v>
      </c>
    </row>
    <row r="93" spans="1:10" x14ac:dyDescent="0.3">
      <c r="A93" s="2" t="s">
        <v>58</v>
      </c>
      <c r="B93" s="2">
        <v>2.4</v>
      </c>
      <c r="C93" s="15" t="s">
        <v>1699</v>
      </c>
      <c r="D93" s="2" t="s">
        <v>1958</v>
      </c>
      <c r="E93" s="2" t="s">
        <v>1968</v>
      </c>
      <c r="F93" s="26" t="s">
        <v>1699</v>
      </c>
      <c r="H93" s="20" t="s">
        <v>1823</v>
      </c>
      <c r="I93" s="17" t="s">
        <v>1823</v>
      </c>
    </row>
    <row r="94" spans="1:10" x14ac:dyDescent="0.3">
      <c r="A94" s="2" t="s">
        <v>421</v>
      </c>
      <c r="B94" s="2">
        <v>10</v>
      </c>
      <c r="C94" s="15" t="s">
        <v>1700</v>
      </c>
      <c r="D94" s="22" t="s">
        <v>1962</v>
      </c>
      <c r="E94" s="2" t="s">
        <v>1967</v>
      </c>
      <c r="F94" s="26" t="s">
        <v>1700</v>
      </c>
      <c r="G94" s="23" t="s">
        <v>428</v>
      </c>
      <c r="H94" s="19" t="s">
        <v>1925</v>
      </c>
      <c r="J94" s="2" t="s">
        <v>1964</v>
      </c>
    </row>
    <row r="95" spans="1:10" x14ac:dyDescent="0.3">
      <c r="A95" s="2" t="s">
        <v>93</v>
      </c>
      <c r="B95" s="2">
        <v>4</v>
      </c>
      <c r="C95" s="15" t="s">
        <v>1701</v>
      </c>
      <c r="D95" s="2" t="s">
        <v>1963</v>
      </c>
      <c r="E95" s="2" t="s">
        <v>1968</v>
      </c>
      <c r="F95" s="26" t="s">
        <v>1778</v>
      </c>
      <c r="H95" s="19" t="s">
        <v>1926</v>
      </c>
    </row>
    <row r="96" spans="1:10" x14ac:dyDescent="0.3">
      <c r="A96" s="2" t="s">
        <v>725</v>
      </c>
      <c r="B96" s="2">
        <v>5</v>
      </c>
      <c r="C96" s="15" t="s">
        <v>1702</v>
      </c>
      <c r="D96" s="2" t="s">
        <v>1958</v>
      </c>
      <c r="E96" s="2" t="s">
        <v>1968</v>
      </c>
      <c r="F96" s="26" t="s">
        <v>1702</v>
      </c>
      <c r="H96" s="19" t="s">
        <v>1927</v>
      </c>
    </row>
    <row r="97" spans="1:10" x14ac:dyDescent="0.3">
      <c r="A97" s="2" t="s">
        <v>319</v>
      </c>
      <c r="B97" s="2">
        <v>6</v>
      </c>
      <c r="C97" s="27">
        <v>25970</v>
      </c>
      <c r="D97" s="2" t="s">
        <v>1958</v>
      </c>
      <c r="E97" s="2" t="s">
        <v>1968</v>
      </c>
      <c r="F97" s="26">
        <v>25970</v>
      </c>
    </row>
    <row r="98" spans="1:10" x14ac:dyDescent="0.3">
      <c r="A98" s="2" t="s">
        <v>363</v>
      </c>
      <c r="B98" s="2">
        <v>5</v>
      </c>
      <c r="C98" s="15" t="s">
        <v>362</v>
      </c>
      <c r="D98" s="2" t="s">
        <v>1963</v>
      </c>
      <c r="E98" s="2" t="s">
        <v>1967</v>
      </c>
      <c r="F98" s="26" t="s">
        <v>362</v>
      </c>
      <c r="H98" s="19" t="s">
        <v>1928</v>
      </c>
    </row>
    <row r="99" spans="1:10" x14ac:dyDescent="0.3">
      <c r="A99" s="2" t="s">
        <v>634</v>
      </c>
      <c r="B99" s="2">
        <v>3</v>
      </c>
      <c r="C99" s="15" t="s">
        <v>1703</v>
      </c>
      <c r="D99" s="2" t="s">
        <v>1958</v>
      </c>
      <c r="E99" s="2" t="s">
        <v>1968</v>
      </c>
      <c r="F99" s="26" t="s">
        <v>1703</v>
      </c>
      <c r="H99" s="20" t="s">
        <v>1824</v>
      </c>
      <c r="I99" s="17" t="s">
        <v>1824</v>
      </c>
    </row>
    <row r="100" spans="1:10" x14ac:dyDescent="0.3">
      <c r="A100" s="2" t="s">
        <v>61</v>
      </c>
      <c r="B100" s="2">
        <v>8</v>
      </c>
      <c r="C100" s="15" t="s">
        <v>1704</v>
      </c>
      <c r="D100" s="2" t="s">
        <v>1958</v>
      </c>
      <c r="E100" s="2" t="s">
        <v>1968</v>
      </c>
      <c r="F100" s="26" t="s">
        <v>1779</v>
      </c>
      <c r="H100" s="20" t="s">
        <v>1825</v>
      </c>
      <c r="I100" s="17" t="s">
        <v>1825</v>
      </c>
    </row>
    <row r="101" spans="1:10" x14ac:dyDescent="0.3">
      <c r="A101" s="2" t="s">
        <v>244</v>
      </c>
      <c r="B101" s="2">
        <v>7</v>
      </c>
      <c r="C101" s="15" t="s">
        <v>1705</v>
      </c>
      <c r="D101" s="2" t="s">
        <v>1963</v>
      </c>
      <c r="E101" s="2" t="s">
        <v>1967</v>
      </c>
      <c r="F101" s="26" t="s">
        <v>1705</v>
      </c>
      <c r="H101" s="20" t="s">
        <v>1826</v>
      </c>
      <c r="I101" s="17" t="s">
        <v>1826</v>
      </c>
    </row>
    <row r="102" spans="1:10" x14ac:dyDescent="0.3">
      <c r="A102" s="2" t="s">
        <v>222</v>
      </c>
      <c r="B102" s="2">
        <v>8</v>
      </c>
      <c r="C102" s="15" t="s">
        <v>1706</v>
      </c>
      <c r="D102" s="22" t="s">
        <v>1962</v>
      </c>
      <c r="E102" s="2" t="s">
        <v>1967</v>
      </c>
      <c r="F102" s="26" t="s">
        <v>1706</v>
      </c>
      <c r="H102" s="31"/>
    </row>
    <row r="103" spans="1:10" x14ac:dyDescent="0.3">
      <c r="A103" s="2" t="s">
        <v>628</v>
      </c>
      <c r="B103" s="2">
        <v>7</v>
      </c>
      <c r="C103" s="15" t="s">
        <v>1707</v>
      </c>
      <c r="D103" s="2" t="s">
        <v>1958</v>
      </c>
      <c r="E103" s="2" t="s">
        <v>1968</v>
      </c>
      <c r="F103" s="26" t="s">
        <v>1707</v>
      </c>
      <c r="H103" s="19" t="s">
        <v>1929</v>
      </c>
    </row>
    <row r="104" spans="1:10" x14ac:dyDescent="0.3">
      <c r="A104" s="2" t="s">
        <v>410</v>
      </c>
      <c r="B104" s="2">
        <v>9</v>
      </c>
      <c r="C104" s="15" t="s">
        <v>1708</v>
      </c>
      <c r="D104" s="22" t="s">
        <v>1962</v>
      </c>
      <c r="E104" s="2" t="s">
        <v>1967</v>
      </c>
      <c r="F104" s="26" t="s">
        <v>1708</v>
      </c>
      <c r="H104" s="19" t="s">
        <v>1930</v>
      </c>
    </row>
    <row r="105" spans="1:10" x14ac:dyDescent="0.3">
      <c r="A105" s="2" t="s">
        <v>224</v>
      </c>
      <c r="B105" s="2">
        <v>7</v>
      </c>
      <c r="C105" s="15" t="s">
        <v>1709</v>
      </c>
      <c r="D105" s="2" t="s">
        <v>1963</v>
      </c>
      <c r="E105" s="2" t="s">
        <v>1967</v>
      </c>
      <c r="F105" s="26" t="s">
        <v>1780</v>
      </c>
      <c r="G105" s="23" t="s">
        <v>223</v>
      </c>
      <c r="H105" s="20" t="s">
        <v>1864</v>
      </c>
      <c r="I105" s="17" t="s">
        <v>1827</v>
      </c>
      <c r="J105" s="2" t="s">
        <v>1964</v>
      </c>
    </row>
    <row r="106" spans="1:10" x14ac:dyDescent="0.3">
      <c r="A106" s="2" t="s">
        <v>608</v>
      </c>
      <c r="B106" s="2">
        <v>3</v>
      </c>
      <c r="C106" s="15" t="s">
        <v>1710</v>
      </c>
      <c r="D106" s="2" t="s">
        <v>1958</v>
      </c>
      <c r="E106" s="2" t="s">
        <v>1968</v>
      </c>
      <c r="F106" s="26" t="s">
        <v>1710</v>
      </c>
      <c r="G106" s="23" t="s">
        <v>1710</v>
      </c>
      <c r="H106" s="20" t="s">
        <v>1828</v>
      </c>
      <c r="I106" s="17" t="s">
        <v>1828</v>
      </c>
      <c r="J106" s="2" t="s">
        <v>1964</v>
      </c>
    </row>
    <row r="107" spans="1:10" x14ac:dyDescent="0.3">
      <c r="A107" s="2" t="s">
        <v>251</v>
      </c>
      <c r="B107" s="2">
        <v>10</v>
      </c>
      <c r="C107" s="27">
        <v>25796</v>
      </c>
      <c r="D107" s="22" t="s">
        <v>1962</v>
      </c>
      <c r="E107" s="2" t="s">
        <v>1967</v>
      </c>
      <c r="F107" s="27"/>
      <c r="H107" s="20" t="s">
        <v>1829</v>
      </c>
      <c r="I107" s="17" t="s">
        <v>1829</v>
      </c>
      <c r="J107" s="2" t="s">
        <v>1964</v>
      </c>
    </row>
    <row r="108" spans="1:10" x14ac:dyDescent="0.3">
      <c r="A108" s="2" t="s">
        <v>571</v>
      </c>
      <c r="B108" s="2">
        <v>9</v>
      </c>
      <c r="C108" s="15" t="s">
        <v>1711</v>
      </c>
      <c r="D108" s="22" t="s">
        <v>1962</v>
      </c>
      <c r="E108" s="2" t="s">
        <v>1968</v>
      </c>
      <c r="F108" s="26" t="s">
        <v>1711</v>
      </c>
      <c r="H108" s="19" t="s">
        <v>1931</v>
      </c>
    </row>
    <row r="109" spans="1:10" x14ac:dyDescent="0.3">
      <c r="A109" s="2" t="s">
        <v>129</v>
      </c>
      <c r="B109" s="2">
        <v>3</v>
      </c>
      <c r="C109" s="15" t="s">
        <v>1712</v>
      </c>
      <c r="D109" s="22" t="s">
        <v>1962</v>
      </c>
      <c r="E109" s="2" t="s">
        <v>1968</v>
      </c>
      <c r="F109" s="26" t="s">
        <v>128</v>
      </c>
      <c r="H109" s="19" t="s">
        <v>1932</v>
      </c>
    </row>
    <row r="110" spans="1:10" x14ac:dyDescent="0.3">
      <c r="A110" s="2" t="s">
        <v>309</v>
      </c>
      <c r="B110" s="2" t="s">
        <v>1713</v>
      </c>
      <c r="C110" s="15">
        <v>27284</v>
      </c>
      <c r="D110" s="2" t="s">
        <v>1958</v>
      </c>
      <c r="E110" s="2" t="s">
        <v>1968</v>
      </c>
      <c r="F110" s="26">
        <v>27284</v>
      </c>
      <c r="H110" s="20" t="s">
        <v>1865</v>
      </c>
      <c r="I110" s="17" t="s">
        <v>1830</v>
      </c>
    </row>
    <row r="111" spans="1:10" x14ac:dyDescent="0.3">
      <c r="A111" s="2" t="s">
        <v>675</v>
      </c>
      <c r="B111" s="2">
        <v>4</v>
      </c>
      <c r="C111" s="15">
        <v>61362</v>
      </c>
      <c r="D111" s="22" t="s">
        <v>1962</v>
      </c>
      <c r="E111" s="2" t="s">
        <v>1967</v>
      </c>
      <c r="F111" s="15"/>
      <c r="H111" s="19" t="s">
        <v>1933</v>
      </c>
    </row>
    <row r="112" spans="1:10" x14ac:dyDescent="0.3">
      <c r="A112" s="2" t="s">
        <v>454</v>
      </c>
      <c r="B112" s="2">
        <v>5</v>
      </c>
      <c r="C112" s="15" t="s">
        <v>1714</v>
      </c>
      <c r="D112" s="22" t="s">
        <v>1962</v>
      </c>
      <c r="E112" s="2" t="s">
        <v>1966</v>
      </c>
      <c r="F112" s="26" t="s">
        <v>1714</v>
      </c>
      <c r="H112" s="31"/>
    </row>
    <row r="113" spans="1:10" x14ac:dyDescent="0.3">
      <c r="A113" s="2" t="s">
        <v>326</v>
      </c>
      <c r="B113" s="2">
        <v>2</v>
      </c>
      <c r="C113" s="27" t="s">
        <v>1715</v>
      </c>
      <c r="D113" s="2" t="s">
        <v>1958</v>
      </c>
      <c r="E113" s="2" t="s">
        <v>1968</v>
      </c>
      <c r="F113" s="26" t="s">
        <v>1781</v>
      </c>
      <c r="G113" s="23" t="s">
        <v>1791</v>
      </c>
      <c r="H113" s="20" t="s">
        <v>1866</v>
      </c>
      <c r="I113" s="17" t="s">
        <v>1831</v>
      </c>
      <c r="J113" s="2" t="s">
        <v>1964</v>
      </c>
    </row>
    <row r="114" spans="1:10" x14ac:dyDescent="0.3">
      <c r="A114" s="2" t="s">
        <v>261</v>
      </c>
      <c r="B114" s="2" t="s">
        <v>1671</v>
      </c>
      <c r="C114" s="15" t="s">
        <v>1716</v>
      </c>
      <c r="D114" s="2" t="s">
        <v>1958</v>
      </c>
      <c r="E114" s="2" t="s">
        <v>1966</v>
      </c>
      <c r="F114" s="26" t="s">
        <v>1716</v>
      </c>
      <c r="G114" s="23" t="s">
        <v>260</v>
      </c>
      <c r="H114" s="19" t="s">
        <v>1934</v>
      </c>
    </row>
    <row r="115" spans="1:10" x14ac:dyDescent="0.3">
      <c r="A115" s="2" t="s">
        <v>466</v>
      </c>
      <c r="B115" s="2">
        <v>3</v>
      </c>
      <c r="C115" s="15" t="s">
        <v>1717</v>
      </c>
      <c r="D115" s="22" t="s">
        <v>1962</v>
      </c>
      <c r="E115" s="2" t="s">
        <v>1966</v>
      </c>
      <c r="F115" s="26" t="s">
        <v>1717</v>
      </c>
      <c r="H115" s="20" t="s">
        <v>1867</v>
      </c>
      <c r="I115" s="17" t="s">
        <v>1832</v>
      </c>
      <c r="J115" s="2" t="s">
        <v>1964</v>
      </c>
    </row>
    <row r="116" spans="1:10" x14ac:dyDescent="0.3">
      <c r="A116" s="2" t="s">
        <v>199</v>
      </c>
      <c r="B116" s="2">
        <v>9</v>
      </c>
      <c r="C116" s="15" t="s">
        <v>1718</v>
      </c>
      <c r="D116" s="2" t="s">
        <v>1958</v>
      </c>
      <c r="E116" s="2" t="s">
        <v>1966</v>
      </c>
      <c r="F116" s="26" t="s">
        <v>1718</v>
      </c>
      <c r="G116" s="23" t="s">
        <v>198</v>
      </c>
      <c r="H116" s="20" t="s">
        <v>1868</v>
      </c>
      <c r="I116" s="17" t="s">
        <v>1833</v>
      </c>
      <c r="J116" s="2" t="s">
        <v>1964</v>
      </c>
    </row>
    <row r="117" spans="1:10" x14ac:dyDescent="0.3">
      <c r="A117" s="2" t="s">
        <v>717</v>
      </c>
      <c r="B117" s="2">
        <v>8</v>
      </c>
      <c r="C117" s="27">
        <v>33425</v>
      </c>
      <c r="D117" s="2" t="s">
        <v>1963</v>
      </c>
      <c r="E117" s="2" t="s">
        <v>1968</v>
      </c>
      <c r="F117" s="26">
        <v>33425</v>
      </c>
      <c r="H117" s="19" t="s">
        <v>1935</v>
      </c>
    </row>
    <row r="118" spans="1:10" x14ac:dyDescent="0.3">
      <c r="A118" s="2" t="s">
        <v>305</v>
      </c>
      <c r="B118" s="2">
        <v>3</v>
      </c>
      <c r="C118" s="15" t="s">
        <v>1719</v>
      </c>
      <c r="D118" s="2" t="s">
        <v>1963</v>
      </c>
      <c r="E118" s="2" t="s">
        <v>1968</v>
      </c>
      <c r="F118" s="26" t="s">
        <v>1719</v>
      </c>
      <c r="G118" s="23" t="s">
        <v>672</v>
      </c>
      <c r="H118" s="19" t="s">
        <v>1936</v>
      </c>
    </row>
    <row r="119" spans="1:10" x14ac:dyDescent="0.3">
      <c r="A119" s="2" t="s">
        <v>452</v>
      </c>
      <c r="B119" s="2">
        <v>10</v>
      </c>
      <c r="C119" s="15" t="s">
        <v>1720</v>
      </c>
      <c r="D119" s="22" t="s">
        <v>1962</v>
      </c>
      <c r="E119" s="2" t="s">
        <v>1967</v>
      </c>
      <c r="F119" s="26" t="s">
        <v>1782</v>
      </c>
      <c r="G119" s="23">
        <v>31958</v>
      </c>
      <c r="H119" s="19" t="s">
        <v>1937</v>
      </c>
      <c r="J119" s="2" t="s">
        <v>1964</v>
      </c>
    </row>
    <row r="120" spans="1:10" x14ac:dyDescent="0.3">
      <c r="A120" s="2" t="s">
        <v>437</v>
      </c>
      <c r="B120" s="2">
        <v>6</v>
      </c>
      <c r="C120" s="15" t="s">
        <v>1721</v>
      </c>
      <c r="D120" s="2" t="s">
        <v>1958</v>
      </c>
      <c r="E120" s="2" t="s">
        <v>1968</v>
      </c>
      <c r="F120" s="26" t="s">
        <v>1721</v>
      </c>
      <c r="H120" s="19" t="s">
        <v>1938</v>
      </c>
    </row>
    <row r="121" spans="1:10" x14ac:dyDescent="0.3">
      <c r="A121" s="2" t="s">
        <v>690</v>
      </c>
      <c r="B121" s="2">
        <v>4</v>
      </c>
      <c r="C121" s="15">
        <v>31663</v>
      </c>
      <c r="D121" s="2" t="s">
        <v>1963</v>
      </c>
      <c r="E121" s="2" t="s">
        <v>1967</v>
      </c>
      <c r="F121" s="26">
        <v>31663</v>
      </c>
      <c r="H121" s="20" t="s">
        <v>1869</v>
      </c>
      <c r="I121" s="17" t="s">
        <v>1834</v>
      </c>
    </row>
    <row r="122" spans="1:10" x14ac:dyDescent="0.3">
      <c r="A122" s="2" t="s">
        <v>295</v>
      </c>
      <c r="B122" s="2">
        <v>8</v>
      </c>
      <c r="C122" s="15">
        <v>51899</v>
      </c>
      <c r="D122" s="2" t="s">
        <v>1963</v>
      </c>
      <c r="E122" s="2" t="s">
        <v>1966</v>
      </c>
      <c r="F122" s="26">
        <v>51899</v>
      </c>
      <c r="G122" s="23">
        <v>51899</v>
      </c>
      <c r="H122" s="20" t="s">
        <v>1870</v>
      </c>
      <c r="I122" s="17" t="s">
        <v>1835</v>
      </c>
      <c r="J122" s="2" t="s">
        <v>1964</v>
      </c>
    </row>
    <row r="123" spans="1:10" x14ac:dyDescent="0.3">
      <c r="A123" s="2" t="s">
        <v>102</v>
      </c>
      <c r="B123" s="2">
        <v>2</v>
      </c>
      <c r="C123" s="15" t="s">
        <v>1722</v>
      </c>
      <c r="D123" s="22" t="s">
        <v>1962</v>
      </c>
      <c r="E123" s="2" t="s">
        <v>1968</v>
      </c>
      <c r="F123" s="26" t="s">
        <v>1783</v>
      </c>
      <c r="H123" s="20" t="s">
        <v>1871</v>
      </c>
      <c r="I123" s="17" t="s">
        <v>1836</v>
      </c>
      <c r="J123" s="2" t="s">
        <v>1964</v>
      </c>
    </row>
    <row r="124" spans="1:10" x14ac:dyDescent="0.3">
      <c r="A124" s="2" t="s">
        <v>394</v>
      </c>
      <c r="B124" s="2" t="s">
        <v>1723</v>
      </c>
      <c r="C124" s="15" t="s">
        <v>1724</v>
      </c>
      <c r="D124" s="22" t="s">
        <v>1962</v>
      </c>
      <c r="E124" s="2" t="s">
        <v>1966</v>
      </c>
      <c r="F124" s="26" t="s">
        <v>1724</v>
      </c>
      <c r="G124" s="23" t="s">
        <v>397</v>
      </c>
      <c r="H124" s="19" t="s">
        <v>1939</v>
      </c>
      <c r="J124" s="2" t="s">
        <v>1964</v>
      </c>
    </row>
    <row r="125" spans="1:10" x14ac:dyDescent="0.3">
      <c r="A125" s="2" t="s">
        <v>351</v>
      </c>
      <c r="B125" s="2">
        <v>2</v>
      </c>
      <c r="C125" s="15" t="s">
        <v>1725</v>
      </c>
      <c r="D125" s="2" t="s">
        <v>1963</v>
      </c>
      <c r="E125" s="2" t="s">
        <v>1966</v>
      </c>
      <c r="F125" s="26" t="s">
        <v>1725</v>
      </c>
      <c r="H125" s="20"/>
    </row>
    <row r="126" spans="1:10" x14ac:dyDescent="0.3">
      <c r="A126" s="2" t="s">
        <v>166</v>
      </c>
      <c r="B126" s="2" t="s">
        <v>1671</v>
      </c>
      <c r="C126" s="15" t="s">
        <v>1483</v>
      </c>
      <c r="D126" s="2" t="s">
        <v>1963</v>
      </c>
      <c r="E126" s="2" t="s">
        <v>1967</v>
      </c>
      <c r="F126" s="26" t="s">
        <v>1784</v>
      </c>
      <c r="G126" s="23" t="s">
        <v>1792</v>
      </c>
      <c r="H126" s="19" t="s">
        <v>1940</v>
      </c>
    </row>
    <row r="127" spans="1:10" ht="43.2" x14ac:dyDescent="0.3">
      <c r="A127" s="2" t="s">
        <v>361</v>
      </c>
      <c r="B127" s="2">
        <v>7</v>
      </c>
      <c r="C127" s="15" t="s">
        <v>1726</v>
      </c>
      <c r="D127" s="2" t="s">
        <v>1963</v>
      </c>
      <c r="E127" s="2" t="s">
        <v>1966</v>
      </c>
      <c r="F127" s="26" t="s">
        <v>1785</v>
      </c>
      <c r="G127" s="23">
        <v>29354</v>
      </c>
      <c r="H127" s="20" t="s">
        <v>1872</v>
      </c>
      <c r="I127" s="17" t="s">
        <v>1837</v>
      </c>
      <c r="J127" s="2" t="s">
        <v>1964</v>
      </c>
    </row>
    <row r="128" spans="1:10" ht="28.8" x14ac:dyDescent="0.3">
      <c r="A128" s="2" t="s">
        <v>624</v>
      </c>
      <c r="B128" s="2">
        <v>9</v>
      </c>
      <c r="C128" s="15" t="s">
        <v>623</v>
      </c>
      <c r="D128" s="2" t="s">
        <v>1963</v>
      </c>
      <c r="E128" s="2" t="s">
        <v>1968</v>
      </c>
      <c r="F128" s="26" t="s">
        <v>623</v>
      </c>
      <c r="H128" s="20" t="s">
        <v>1873</v>
      </c>
      <c r="I128" s="17" t="s">
        <v>1838</v>
      </c>
    </row>
    <row r="129" spans="1:10" x14ac:dyDescent="0.3">
      <c r="A129" s="2" t="s">
        <v>518</v>
      </c>
      <c r="B129" s="2" t="s">
        <v>1727</v>
      </c>
      <c r="C129" s="15" t="s">
        <v>1728</v>
      </c>
      <c r="D129" s="2" t="s">
        <v>1958</v>
      </c>
      <c r="E129" s="2" t="s">
        <v>1968</v>
      </c>
      <c r="F129" s="26" t="s">
        <v>1728</v>
      </c>
      <c r="G129" s="23" t="s">
        <v>1793</v>
      </c>
      <c r="H129" s="19" t="s">
        <v>1941</v>
      </c>
    </row>
    <row r="130" spans="1:10" x14ac:dyDescent="0.3">
      <c r="A130" s="2" t="s">
        <v>345</v>
      </c>
      <c r="B130" s="2">
        <v>9</v>
      </c>
      <c r="C130" s="15" t="s">
        <v>1729</v>
      </c>
      <c r="D130" s="2" t="s">
        <v>1963</v>
      </c>
      <c r="E130" s="2" t="s">
        <v>1968</v>
      </c>
      <c r="F130" s="26" t="s">
        <v>1729</v>
      </c>
      <c r="G130" s="23" t="s">
        <v>625</v>
      </c>
      <c r="H130" s="20" t="s">
        <v>1874</v>
      </c>
      <c r="I130" s="17" t="s">
        <v>1839</v>
      </c>
      <c r="J130" s="2" t="s">
        <v>1964</v>
      </c>
    </row>
    <row r="131" spans="1:10" x14ac:dyDescent="0.3">
      <c r="A131" s="2" t="s">
        <v>159</v>
      </c>
      <c r="B131" s="2">
        <v>7</v>
      </c>
      <c r="C131" s="27" t="s">
        <v>1730</v>
      </c>
      <c r="D131" s="2" t="s">
        <v>1963</v>
      </c>
      <c r="E131" s="2" t="s">
        <v>1968</v>
      </c>
      <c r="F131" s="26" t="s">
        <v>1786</v>
      </c>
      <c r="G131" s="23" t="s">
        <v>1794</v>
      </c>
      <c r="H131" s="20" t="s">
        <v>1840</v>
      </c>
      <c r="I131" s="17" t="s">
        <v>1840</v>
      </c>
      <c r="J131" s="2" t="s">
        <v>1964</v>
      </c>
    </row>
    <row r="132" spans="1:10" x14ac:dyDescent="0.3">
      <c r="A132" s="2" t="s">
        <v>155</v>
      </c>
      <c r="B132" s="2">
        <v>5</v>
      </c>
      <c r="C132" s="15">
        <v>61896</v>
      </c>
      <c r="D132" s="2" t="s">
        <v>1958</v>
      </c>
      <c r="E132" s="2" t="s">
        <v>1968</v>
      </c>
      <c r="F132" s="15"/>
      <c r="H132" s="19" t="s">
        <v>1895</v>
      </c>
    </row>
    <row r="133" spans="1:10" ht="57.6" x14ac:dyDescent="0.3">
      <c r="A133" s="2" t="s">
        <v>109</v>
      </c>
      <c r="B133" s="2">
        <v>2</v>
      </c>
      <c r="C133" s="15" t="s">
        <v>1731</v>
      </c>
      <c r="D133" s="22" t="s">
        <v>1962</v>
      </c>
      <c r="E133" s="2" t="s">
        <v>1968</v>
      </c>
      <c r="F133" s="26" t="s">
        <v>1731</v>
      </c>
      <c r="H133" s="20" t="s">
        <v>1875</v>
      </c>
      <c r="I133" s="17" t="s">
        <v>1841</v>
      </c>
      <c r="J133" s="2" t="s">
        <v>1964</v>
      </c>
    </row>
    <row r="134" spans="1:10" x14ac:dyDescent="0.3">
      <c r="A134" s="2" t="s">
        <v>565</v>
      </c>
      <c r="B134" s="2">
        <v>3</v>
      </c>
      <c r="C134" s="15" t="s">
        <v>1732</v>
      </c>
      <c r="D134" s="2" t="s">
        <v>1958</v>
      </c>
      <c r="E134" s="2" t="s">
        <v>1968</v>
      </c>
      <c r="F134" s="26" t="s">
        <v>1732</v>
      </c>
      <c r="H134" s="19" t="s">
        <v>1942</v>
      </c>
    </row>
    <row r="135" spans="1:10" x14ac:dyDescent="0.3">
      <c r="A135" s="2" t="s">
        <v>290</v>
      </c>
      <c r="B135" s="2">
        <v>3</v>
      </c>
      <c r="C135" s="15" t="s">
        <v>1733</v>
      </c>
      <c r="D135" s="2" t="s">
        <v>1958</v>
      </c>
      <c r="E135" s="2" t="s">
        <v>1966</v>
      </c>
      <c r="F135" s="26" t="s">
        <v>1733</v>
      </c>
      <c r="H135" s="19" t="s">
        <v>1943</v>
      </c>
    </row>
    <row r="136" spans="1:10" x14ac:dyDescent="0.3">
      <c r="A136" s="2" t="s">
        <v>856</v>
      </c>
      <c r="B136" s="2">
        <v>5</v>
      </c>
      <c r="C136" s="15" t="s">
        <v>859</v>
      </c>
      <c r="D136" s="2" t="s">
        <v>1958</v>
      </c>
      <c r="E136" s="2" t="s">
        <v>1968</v>
      </c>
      <c r="F136" s="26" t="s">
        <v>859</v>
      </c>
      <c r="G136" s="23" t="s">
        <v>859</v>
      </c>
      <c r="H136" s="20" t="s">
        <v>1876</v>
      </c>
      <c r="I136" s="17" t="s">
        <v>1842</v>
      </c>
      <c r="J136" s="2" t="s">
        <v>1964</v>
      </c>
    </row>
    <row r="137" spans="1:10" x14ac:dyDescent="0.3">
      <c r="A137" s="2" t="s">
        <v>210</v>
      </c>
      <c r="B137" s="2">
        <v>4</v>
      </c>
      <c r="C137" s="15" t="s">
        <v>1734</v>
      </c>
      <c r="D137" s="2" t="s">
        <v>1958</v>
      </c>
      <c r="E137" s="2" t="s">
        <v>1967</v>
      </c>
      <c r="F137" s="26" t="s">
        <v>1734</v>
      </c>
      <c r="H137" s="19" t="s">
        <v>1944</v>
      </c>
    </row>
    <row r="138" spans="1:10" x14ac:dyDescent="0.3">
      <c r="A138" s="2" t="s">
        <v>162</v>
      </c>
      <c r="B138" s="2">
        <v>9</v>
      </c>
      <c r="C138" s="15" t="s">
        <v>1735</v>
      </c>
      <c r="D138" s="2" t="s">
        <v>1958</v>
      </c>
      <c r="E138" s="2" t="s">
        <v>1967</v>
      </c>
      <c r="F138" s="26" t="s">
        <v>1735</v>
      </c>
      <c r="H138" s="19" t="s">
        <v>1887</v>
      </c>
    </row>
    <row r="139" spans="1:10" x14ac:dyDescent="0.3">
      <c r="A139" s="2" t="s">
        <v>377</v>
      </c>
      <c r="B139" s="2">
        <v>6</v>
      </c>
      <c r="C139" s="15" t="s">
        <v>376</v>
      </c>
      <c r="D139" s="2" t="s">
        <v>1963</v>
      </c>
      <c r="E139" s="2" t="s">
        <v>1967</v>
      </c>
      <c r="F139" s="26" t="s">
        <v>376</v>
      </c>
      <c r="G139" s="23" t="s">
        <v>376</v>
      </c>
      <c r="H139" s="19" t="s">
        <v>1945</v>
      </c>
    </row>
    <row r="140" spans="1:10" x14ac:dyDescent="0.3">
      <c r="A140" s="2" t="s">
        <v>458</v>
      </c>
      <c r="B140" s="2">
        <v>7</v>
      </c>
      <c r="C140" s="15" t="s">
        <v>1736</v>
      </c>
      <c r="D140" s="2" t="s">
        <v>1958</v>
      </c>
      <c r="E140" s="2" t="s">
        <v>1968</v>
      </c>
      <c r="F140" s="26" t="s">
        <v>1787</v>
      </c>
      <c r="G140" s="23" t="s">
        <v>457</v>
      </c>
      <c r="H140" s="31"/>
    </row>
    <row r="141" spans="1:10" x14ac:dyDescent="0.3">
      <c r="A141" s="2" t="s">
        <v>744</v>
      </c>
      <c r="B141" s="2">
        <v>8</v>
      </c>
      <c r="C141" s="27">
        <v>31099</v>
      </c>
      <c r="D141" s="2" t="s">
        <v>1963</v>
      </c>
      <c r="E141" s="2" t="s">
        <v>1967</v>
      </c>
      <c r="F141" s="26">
        <v>31099</v>
      </c>
      <c r="H141" s="19" t="s">
        <v>1946</v>
      </c>
    </row>
    <row r="142" spans="1:10" x14ac:dyDescent="0.3">
      <c r="A142" s="2" t="s">
        <v>179</v>
      </c>
      <c r="B142" s="2">
        <v>10</v>
      </c>
      <c r="C142" s="15" t="s">
        <v>1737</v>
      </c>
      <c r="D142" s="22" t="s">
        <v>1962</v>
      </c>
      <c r="E142" s="2" t="s">
        <v>1966</v>
      </c>
      <c r="F142" s="26" t="s">
        <v>1737</v>
      </c>
      <c r="H142" s="19" t="s">
        <v>1898</v>
      </c>
    </row>
    <row r="143" spans="1:10" x14ac:dyDescent="0.3">
      <c r="A143" s="2" t="s">
        <v>1961</v>
      </c>
      <c r="B143" s="2">
        <v>4</v>
      </c>
      <c r="C143" s="15" t="s">
        <v>1660</v>
      </c>
      <c r="D143" s="2" t="s">
        <v>1963</v>
      </c>
      <c r="E143" s="2" t="s">
        <v>1967</v>
      </c>
      <c r="F143" s="26" t="s">
        <v>1660</v>
      </c>
      <c r="H143" s="19" t="s">
        <v>1899</v>
      </c>
    </row>
    <row r="144" spans="1:10" x14ac:dyDescent="0.3">
      <c r="A144" s="2" t="s">
        <v>1738</v>
      </c>
      <c r="B144" s="2">
        <v>7</v>
      </c>
      <c r="C144" s="15" t="s">
        <v>1739</v>
      </c>
      <c r="D144" s="2" t="s">
        <v>1958</v>
      </c>
      <c r="E144" s="2" t="s">
        <v>1968</v>
      </c>
      <c r="F144" s="26" t="s">
        <v>1739</v>
      </c>
      <c r="H144" s="19" t="s">
        <v>1957</v>
      </c>
    </row>
    <row r="145" spans="1:10" x14ac:dyDescent="0.3">
      <c r="A145" s="2" t="s">
        <v>322</v>
      </c>
      <c r="B145" s="2">
        <v>10</v>
      </c>
      <c r="C145" s="15" t="s">
        <v>1740</v>
      </c>
      <c r="D145" s="2" t="s">
        <v>1963</v>
      </c>
      <c r="E145" s="2" t="s">
        <v>1966</v>
      </c>
      <c r="F145" s="26" t="s">
        <v>1788</v>
      </c>
      <c r="H145" s="20" t="s">
        <v>1877</v>
      </c>
      <c r="I145" s="17" t="s">
        <v>1843</v>
      </c>
    </row>
    <row r="146" spans="1:10" x14ac:dyDescent="0.3">
      <c r="A146" s="2" t="s">
        <v>67</v>
      </c>
      <c r="B146" s="2" t="s">
        <v>1741</v>
      </c>
      <c r="C146" s="15" t="s">
        <v>1742</v>
      </c>
      <c r="D146" s="2" t="s">
        <v>1958</v>
      </c>
      <c r="E146" s="2" t="s">
        <v>1968</v>
      </c>
      <c r="F146" s="26" t="s">
        <v>1742</v>
      </c>
      <c r="G146" s="23" t="s">
        <v>1742</v>
      </c>
      <c r="H146" s="19" t="s">
        <v>1953</v>
      </c>
    </row>
    <row r="147" spans="1:10" x14ac:dyDescent="0.3">
      <c r="A147" s="2" t="s">
        <v>171</v>
      </c>
      <c r="B147" s="2">
        <v>10</v>
      </c>
      <c r="C147" s="15" t="s">
        <v>1743</v>
      </c>
      <c r="D147" s="2" t="s">
        <v>1958</v>
      </c>
      <c r="E147" s="2" t="s">
        <v>1966</v>
      </c>
      <c r="F147" s="26" t="s">
        <v>1743</v>
      </c>
      <c r="H147" s="20" t="s">
        <v>1878</v>
      </c>
      <c r="I147" s="17" t="s">
        <v>1844</v>
      </c>
    </row>
    <row r="148" spans="1:10" x14ac:dyDescent="0.3">
      <c r="A148" s="2" t="s">
        <v>139</v>
      </c>
      <c r="B148" s="2">
        <v>9</v>
      </c>
      <c r="C148" s="27">
        <v>34708</v>
      </c>
      <c r="D148" s="22" t="s">
        <v>1962</v>
      </c>
      <c r="E148" s="2" t="s">
        <v>1968</v>
      </c>
      <c r="F148" s="26">
        <v>34708</v>
      </c>
      <c r="H148" s="20" t="s">
        <v>1845</v>
      </c>
      <c r="I148" s="17" t="s">
        <v>1845</v>
      </c>
      <c r="J148" s="2" t="s">
        <v>1964</v>
      </c>
    </row>
    <row r="149" spans="1:10" x14ac:dyDescent="0.3">
      <c r="A149" s="2" t="s">
        <v>366</v>
      </c>
      <c r="B149" s="2">
        <v>8</v>
      </c>
      <c r="C149" s="15" t="s">
        <v>365</v>
      </c>
      <c r="D149" s="2" t="s">
        <v>1963</v>
      </c>
      <c r="E149" s="2" t="s">
        <v>1967</v>
      </c>
      <c r="F149" s="26" t="s">
        <v>365</v>
      </c>
    </row>
    <row r="150" spans="1:10" x14ac:dyDescent="0.3">
      <c r="A150" s="2" t="s">
        <v>33</v>
      </c>
      <c r="B150" s="2" t="s">
        <v>1744</v>
      </c>
      <c r="C150" s="15">
        <v>25803</v>
      </c>
      <c r="D150" s="22" t="s">
        <v>1962</v>
      </c>
      <c r="E150" s="2" t="s">
        <v>1968</v>
      </c>
      <c r="F150" s="26">
        <v>25803</v>
      </c>
      <c r="G150" s="23">
        <v>25803</v>
      </c>
      <c r="H150" s="19" t="s">
        <v>1947</v>
      </c>
      <c r="J150" s="2" t="s">
        <v>1964</v>
      </c>
    </row>
    <row r="151" spans="1:10" x14ac:dyDescent="0.3">
      <c r="A151" s="2" t="s">
        <v>227</v>
      </c>
      <c r="B151" s="2">
        <v>8</v>
      </c>
      <c r="C151" s="15" t="s">
        <v>1745</v>
      </c>
      <c r="D151" s="22" t="s">
        <v>1962</v>
      </c>
      <c r="E151" s="2" t="s">
        <v>1966</v>
      </c>
      <c r="F151" s="26" t="s">
        <v>1745</v>
      </c>
      <c r="H151" s="19" t="s">
        <v>1948</v>
      </c>
    </row>
    <row r="152" spans="1:10" x14ac:dyDescent="0.3">
      <c r="A152" s="2" t="s">
        <v>747</v>
      </c>
      <c r="B152" s="2" t="s">
        <v>1689</v>
      </c>
      <c r="C152" s="15" t="s">
        <v>746</v>
      </c>
      <c r="D152" s="2" t="s">
        <v>1963</v>
      </c>
      <c r="E152" s="2" t="s">
        <v>1967</v>
      </c>
      <c r="F152" s="26" t="s">
        <v>746</v>
      </c>
      <c r="H152" s="19" t="s">
        <v>1949</v>
      </c>
    </row>
    <row r="153" spans="1:10" x14ac:dyDescent="0.3">
      <c r="A153" s="2" t="s">
        <v>42</v>
      </c>
      <c r="B153" s="2">
        <v>4</v>
      </c>
      <c r="C153" s="15" t="s">
        <v>1746</v>
      </c>
      <c r="D153" s="22" t="s">
        <v>1962</v>
      </c>
      <c r="E153" s="2" t="s">
        <v>1968</v>
      </c>
      <c r="F153" s="26" t="s">
        <v>1746</v>
      </c>
      <c r="H153" s="19" t="s">
        <v>1950</v>
      </c>
    </row>
    <row r="154" spans="1:10" x14ac:dyDescent="0.3">
      <c r="A154" s="2" t="s">
        <v>183</v>
      </c>
      <c r="B154" s="2">
        <v>4</v>
      </c>
      <c r="C154" s="15" t="s">
        <v>1747</v>
      </c>
      <c r="D154" s="2" t="s">
        <v>1963</v>
      </c>
      <c r="E154" s="2" t="s">
        <v>1967</v>
      </c>
      <c r="F154" s="26" t="s">
        <v>1747</v>
      </c>
      <c r="H154" s="19" t="s">
        <v>1951</v>
      </c>
    </row>
    <row r="155" spans="1:10" x14ac:dyDescent="0.3">
      <c r="A155" s="2" t="s">
        <v>758</v>
      </c>
      <c r="B155" s="2">
        <v>10</v>
      </c>
      <c r="C155" s="15">
        <v>50667</v>
      </c>
      <c r="D155" s="2" t="s">
        <v>1958</v>
      </c>
      <c r="E155" s="2" t="s">
        <v>1968</v>
      </c>
      <c r="F155" s="26">
        <v>50667</v>
      </c>
      <c r="H155" s="19" t="s">
        <v>1952</v>
      </c>
    </row>
  </sheetData>
  <autoFilter ref="A2:J2" xr:uid="{00000000-0009-0000-0000-000003000000}">
    <sortState xmlns:xlrd2="http://schemas.microsoft.com/office/spreadsheetml/2017/richdata2" ref="A3:J155">
      <sortCondition ref="A2"/>
    </sortState>
  </autoFilter>
  <conditionalFormatting sqref="B3:C155">
    <cfRule type="cellIs" dxfId="1" priority="59" operator="equal">
      <formula>"-"</formula>
    </cfRule>
  </conditionalFormatting>
  <conditionalFormatting sqref="F11 F18 F24 F40 F77 F108 F112 F133">
    <cfRule type="cellIs" dxfId="0" priority="60" operator="equal">
      <formula>"-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igmentation Results by RNAi</vt:lpstr>
      <vt:lpstr>DAM Results by RNAi</vt:lpstr>
      <vt:lpstr>HPLC Results by RNAi</vt:lpstr>
      <vt:lpstr>Prioritization</vt:lpstr>
    </vt:vector>
  </TitlesOfParts>
  <Company>Baylor College of Medici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al, Samantha Lynn</dc:creator>
  <cp:lastModifiedBy>Samantha Deal</cp:lastModifiedBy>
  <dcterms:created xsi:type="dcterms:W3CDTF">2023-05-03T20:24:18Z</dcterms:created>
  <dcterms:modified xsi:type="dcterms:W3CDTF">2025-07-09T18:43:40Z</dcterms:modified>
</cp:coreProperties>
</file>